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activeTab="1"/>
  </bookViews>
  <sheets>
    <sheet name="Rhaebo guttatus" sheetId="3" r:id="rId1"/>
    <sheet name="Rhinella marina" sheetId="6" r:id="rId2"/>
  </sheet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8" i="6" l="1"/>
  <c r="AV38" i="6"/>
  <c r="AS38" i="6"/>
  <c r="AE38" i="6"/>
  <c r="AB38" i="6"/>
  <c r="Y38" i="6"/>
  <c r="K38" i="6"/>
  <c r="H38" i="6"/>
  <c r="E38" i="6"/>
  <c r="AY37" i="6"/>
  <c r="AV37" i="6"/>
  <c r="AS37" i="6"/>
  <c r="BA10" i="6" s="1"/>
  <c r="AE37" i="6"/>
  <c r="AB37" i="6"/>
  <c r="Y37" i="6"/>
  <c r="K37" i="6"/>
  <c r="O10" i="6" s="1"/>
  <c r="H37" i="6"/>
  <c r="E37" i="6"/>
  <c r="AY36" i="6"/>
  <c r="AV36" i="6"/>
  <c r="BB10" i="6" s="1"/>
  <c r="AS36" i="6"/>
  <c r="AE36" i="6"/>
  <c r="AB36" i="6"/>
  <c r="Y36" i="6"/>
  <c r="AG10" i="6" s="1"/>
  <c r="K36" i="6"/>
  <c r="H36" i="6"/>
  <c r="E36" i="6"/>
  <c r="AY35" i="6"/>
  <c r="BC10" i="6" s="1"/>
  <c r="AV35" i="6"/>
  <c r="AS35" i="6"/>
  <c r="AE35" i="6"/>
  <c r="AB35" i="6"/>
  <c r="Y35" i="6"/>
  <c r="K35" i="6"/>
  <c r="H35" i="6"/>
  <c r="E35" i="6"/>
  <c r="M10" i="6" s="1"/>
  <c r="AY34" i="6"/>
  <c r="AV34" i="6"/>
  <c r="AS34" i="6"/>
  <c r="AE34" i="6"/>
  <c r="AI10" i="6" s="1"/>
  <c r="AB34" i="6"/>
  <c r="Y34" i="6"/>
  <c r="K34" i="6"/>
  <c r="H34" i="6"/>
  <c r="N10" i="6" s="1"/>
  <c r="E34" i="6"/>
  <c r="AY33" i="6"/>
  <c r="AV33" i="6"/>
  <c r="AS33" i="6"/>
  <c r="AE33" i="6"/>
  <c r="AB33" i="6"/>
  <c r="Y33" i="6"/>
  <c r="K33" i="6"/>
  <c r="H33" i="6"/>
  <c r="E33" i="6"/>
  <c r="AY32" i="6"/>
  <c r="AV32" i="6"/>
  <c r="AS32" i="6"/>
  <c r="AE32" i="6"/>
  <c r="AB32" i="6"/>
  <c r="Y32" i="6"/>
  <c r="AG9" i="6" s="1"/>
  <c r="K32" i="6"/>
  <c r="H32" i="6"/>
  <c r="E32" i="6"/>
  <c r="AY31" i="6"/>
  <c r="BC9" i="6" s="1"/>
  <c r="AV31" i="6"/>
  <c r="AS31" i="6"/>
  <c r="AE31" i="6"/>
  <c r="AB31" i="6"/>
  <c r="AH9" i="6" s="1"/>
  <c r="Y31" i="6"/>
  <c r="K31" i="6"/>
  <c r="H31" i="6"/>
  <c r="E31" i="6"/>
  <c r="M9" i="6" s="1"/>
  <c r="AY30" i="6"/>
  <c r="AV30" i="6"/>
  <c r="AS30" i="6"/>
  <c r="AE30" i="6"/>
  <c r="AI9" i="6" s="1"/>
  <c r="AB30" i="6"/>
  <c r="Y30" i="6"/>
  <c r="K30" i="6"/>
  <c r="H30" i="6"/>
  <c r="E30" i="6"/>
  <c r="AY29" i="6"/>
  <c r="AV29" i="6"/>
  <c r="AS29" i="6"/>
  <c r="BA9" i="6" s="1"/>
  <c r="AE29" i="6"/>
  <c r="AB29" i="6"/>
  <c r="Y29" i="6"/>
  <c r="K29" i="6"/>
  <c r="O9" i="6" s="1"/>
  <c r="H29" i="6"/>
  <c r="E29" i="6"/>
  <c r="AY28" i="6"/>
  <c r="AV28" i="6"/>
  <c r="AS28" i="6"/>
  <c r="AE28" i="6"/>
  <c r="AB28" i="6"/>
  <c r="Y28" i="6"/>
  <c r="K28" i="6"/>
  <c r="H28" i="6"/>
  <c r="E28" i="6"/>
  <c r="AY27" i="6"/>
  <c r="BC8" i="6" s="1"/>
  <c r="AV27" i="6"/>
  <c r="AS27" i="6"/>
  <c r="AE27" i="6"/>
  <c r="AB27" i="6"/>
  <c r="Y27" i="6"/>
  <c r="K27" i="6"/>
  <c r="H27" i="6"/>
  <c r="E27" i="6"/>
  <c r="M8" i="6" s="1"/>
  <c r="AY26" i="6"/>
  <c r="AV26" i="6"/>
  <c r="AS26" i="6"/>
  <c r="AE26" i="6"/>
  <c r="AI8" i="6" s="1"/>
  <c r="AB26" i="6"/>
  <c r="Y26" i="6"/>
  <c r="K26" i="6"/>
  <c r="H26" i="6"/>
  <c r="N8" i="6" s="1"/>
  <c r="E26" i="6"/>
  <c r="AY25" i="6"/>
  <c r="AV25" i="6"/>
  <c r="AS25" i="6"/>
  <c r="BA8" i="6" s="1"/>
  <c r="AE25" i="6"/>
  <c r="AB25" i="6"/>
  <c r="Y25" i="6"/>
  <c r="K25" i="6"/>
  <c r="O8" i="6" s="1"/>
  <c r="H25" i="6"/>
  <c r="E25" i="6"/>
  <c r="AY24" i="6"/>
  <c r="AV24" i="6"/>
  <c r="BB8" i="6" s="1"/>
  <c r="AS24" i="6"/>
  <c r="AE24" i="6"/>
  <c r="AB24" i="6"/>
  <c r="Y24" i="6"/>
  <c r="AG8" i="6" s="1"/>
  <c r="K24" i="6"/>
  <c r="H24" i="6"/>
  <c r="E24" i="6"/>
  <c r="AY23" i="6"/>
  <c r="AV23" i="6"/>
  <c r="AS23" i="6"/>
  <c r="AE23" i="6"/>
  <c r="AB23" i="6"/>
  <c r="Y23" i="6"/>
  <c r="K23" i="6"/>
  <c r="H23" i="6"/>
  <c r="E23" i="6"/>
  <c r="AY22" i="6"/>
  <c r="AV22" i="6"/>
  <c r="AS22" i="6"/>
  <c r="AE22" i="6"/>
  <c r="AI7" i="6" s="1"/>
  <c r="AB22" i="6"/>
  <c r="Y22" i="6"/>
  <c r="K22" i="6"/>
  <c r="H22" i="6"/>
  <c r="E22" i="6"/>
  <c r="AY21" i="6"/>
  <c r="AV21" i="6"/>
  <c r="AS21" i="6"/>
  <c r="BA7" i="6" s="1"/>
  <c r="AE21" i="6"/>
  <c r="AB21" i="6"/>
  <c r="Y21" i="6"/>
  <c r="K21" i="6"/>
  <c r="O7" i="6" s="1"/>
  <c r="H21" i="6"/>
  <c r="E21" i="6"/>
  <c r="AY20" i="6"/>
  <c r="AV20" i="6"/>
  <c r="AS20" i="6"/>
  <c r="AE20" i="6"/>
  <c r="AB20" i="6"/>
  <c r="Y20" i="6"/>
  <c r="AG7" i="6" s="1"/>
  <c r="K20" i="6"/>
  <c r="H20" i="6"/>
  <c r="E20" i="6"/>
  <c r="AY19" i="6"/>
  <c r="BC7" i="6" s="1"/>
  <c r="AV19" i="6"/>
  <c r="AS19" i="6"/>
  <c r="AE19" i="6"/>
  <c r="AB19" i="6"/>
  <c r="AH7" i="6" s="1"/>
  <c r="Y19" i="6"/>
  <c r="K19" i="6"/>
  <c r="H19" i="6"/>
  <c r="E19" i="6"/>
  <c r="M7" i="6" s="1"/>
  <c r="AY18" i="6"/>
  <c r="AV18" i="6"/>
  <c r="AS18" i="6"/>
  <c r="AE18" i="6"/>
  <c r="AB18" i="6"/>
  <c r="Y18" i="6"/>
  <c r="K18" i="6"/>
  <c r="H18" i="6"/>
  <c r="E18" i="6"/>
  <c r="AY17" i="6"/>
  <c r="AV17" i="6"/>
  <c r="AS17" i="6"/>
  <c r="BA6" i="6" s="1"/>
  <c r="AE17" i="6"/>
  <c r="AB17" i="6"/>
  <c r="Y17" i="6"/>
  <c r="K17" i="6"/>
  <c r="H17" i="6"/>
  <c r="E17" i="6"/>
  <c r="AY16" i="6"/>
  <c r="AV16" i="6"/>
  <c r="BB6" i="6" s="1"/>
  <c r="AS16" i="6"/>
  <c r="AE16" i="6"/>
  <c r="AB16" i="6"/>
  <c r="Y16" i="6"/>
  <c r="AG6" i="6" s="1"/>
  <c r="K16" i="6"/>
  <c r="H16" i="6"/>
  <c r="E16" i="6"/>
  <c r="AY15" i="6"/>
  <c r="AV15" i="6"/>
  <c r="AS15" i="6"/>
  <c r="AE15" i="6"/>
  <c r="AB15" i="6"/>
  <c r="Y15" i="6"/>
  <c r="K15" i="6"/>
  <c r="H15" i="6"/>
  <c r="E15" i="6"/>
  <c r="M6" i="6" s="1"/>
  <c r="AY14" i="6"/>
  <c r="AV14" i="6"/>
  <c r="AS14" i="6"/>
  <c r="AE14" i="6"/>
  <c r="AB14" i="6"/>
  <c r="Y14" i="6"/>
  <c r="K14" i="6"/>
  <c r="H14" i="6"/>
  <c r="N6" i="6" s="1"/>
  <c r="E14" i="6"/>
  <c r="AY13" i="6"/>
  <c r="AV13" i="6"/>
  <c r="AS13" i="6"/>
  <c r="AE13" i="6"/>
  <c r="AB13" i="6"/>
  <c r="Y13" i="6"/>
  <c r="K13" i="6"/>
  <c r="H13" i="6"/>
  <c r="E13" i="6"/>
  <c r="AY12" i="6"/>
  <c r="AV12" i="6"/>
  <c r="AS12" i="6"/>
  <c r="AE12" i="6"/>
  <c r="AB12" i="6"/>
  <c r="Y12" i="6"/>
  <c r="K12" i="6"/>
  <c r="H12" i="6"/>
  <c r="E12" i="6"/>
  <c r="AY11" i="6"/>
  <c r="AV11" i="6"/>
  <c r="AS11" i="6"/>
  <c r="AE11" i="6"/>
  <c r="AB11" i="6"/>
  <c r="AH5" i="6" s="1"/>
  <c r="Y11" i="6"/>
  <c r="K11" i="6"/>
  <c r="H11" i="6"/>
  <c r="E11" i="6"/>
  <c r="AY10" i="6"/>
  <c r="BC6" i="6" s="1"/>
  <c r="AV10" i="6"/>
  <c r="AS10" i="6"/>
  <c r="AH10" i="6"/>
  <c r="AE10" i="6"/>
  <c r="AB10" i="6"/>
  <c r="Y10" i="6"/>
  <c r="AG5" i="6" s="1"/>
  <c r="K10" i="6"/>
  <c r="O6" i="6" s="1"/>
  <c r="H10" i="6"/>
  <c r="E10" i="6"/>
  <c r="BB9" i="6"/>
  <c r="AY9" i="6"/>
  <c r="AV9" i="6"/>
  <c r="AS9" i="6"/>
  <c r="BA5" i="6" s="1"/>
  <c r="AE9" i="6"/>
  <c r="AI5" i="6" s="1"/>
  <c r="AB9" i="6"/>
  <c r="Y9" i="6"/>
  <c r="N9" i="6"/>
  <c r="K9" i="6"/>
  <c r="H9" i="6"/>
  <c r="E9" i="6"/>
  <c r="M5" i="6" s="1"/>
  <c r="AY8" i="6"/>
  <c r="AV8" i="6"/>
  <c r="AS8" i="6"/>
  <c r="AH8" i="6"/>
  <c r="AE8" i="6"/>
  <c r="AB8" i="6"/>
  <c r="Y8" i="6"/>
  <c r="K8" i="6"/>
  <c r="H8" i="6"/>
  <c r="E8" i="6"/>
  <c r="BB7" i="6"/>
  <c r="AY7" i="6"/>
  <c r="AV7" i="6"/>
  <c r="AS7" i="6"/>
  <c r="AE7" i="6"/>
  <c r="AB7" i="6"/>
  <c r="Y7" i="6"/>
  <c r="N7" i="6"/>
  <c r="K7" i="6"/>
  <c r="H7" i="6"/>
  <c r="E7" i="6"/>
  <c r="AY6" i="6"/>
  <c r="AV6" i="6"/>
  <c r="AS6" i="6"/>
  <c r="AH6" i="6"/>
  <c r="AE6" i="6"/>
  <c r="AB6" i="6"/>
  <c r="Y6" i="6"/>
  <c r="K6" i="6"/>
  <c r="H6" i="6"/>
  <c r="E6" i="6"/>
  <c r="BB5" i="6"/>
  <c r="AY5" i="6"/>
  <c r="AV5" i="6"/>
  <c r="AS5" i="6"/>
  <c r="BA4" i="6" s="1"/>
  <c r="AE5" i="6"/>
  <c r="AI4" i="6" s="1"/>
  <c r="AB5" i="6"/>
  <c r="Y5" i="6"/>
  <c r="N5" i="6"/>
  <c r="K5" i="6"/>
  <c r="H5" i="6"/>
  <c r="E5" i="6"/>
  <c r="M4" i="6" s="1"/>
  <c r="AY4" i="6"/>
  <c r="BC4" i="6" s="1"/>
  <c r="AV4" i="6"/>
  <c r="BB4" i="6" s="1"/>
  <c r="AS4" i="6"/>
  <c r="AH4" i="6"/>
  <c r="AE4" i="6"/>
  <c r="AB4" i="6"/>
  <c r="Y4" i="6"/>
  <c r="AG4" i="6" s="1"/>
  <c r="K4" i="6"/>
  <c r="O4" i="6" s="1"/>
  <c r="H4" i="6"/>
  <c r="N4" i="6" s="1"/>
  <c r="E4" i="6"/>
  <c r="BC5" i="6" l="1"/>
  <c r="AI6" i="6"/>
  <c r="O5" i="6"/>
  <c r="R10" i="3" l="1"/>
  <c r="R9" i="3"/>
  <c r="R8" i="3"/>
  <c r="R7" i="3"/>
  <c r="R6" i="3"/>
  <c r="R5" i="3"/>
  <c r="R4" i="3"/>
  <c r="Q4" i="3"/>
  <c r="P10" i="3"/>
  <c r="P9" i="3"/>
  <c r="P8" i="3"/>
  <c r="P7" i="3"/>
  <c r="P6" i="3"/>
  <c r="P5" i="3"/>
  <c r="P4" i="3"/>
  <c r="N9" i="3"/>
  <c r="N10" i="3"/>
  <c r="N8" i="3"/>
  <c r="N7" i="3"/>
  <c r="N6" i="3"/>
  <c r="N5" i="3"/>
  <c r="N4" i="3"/>
  <c r="BE38" i="3" l="1"/>
  <c r="BB38" i="3"/>
  <c r="AY38" i="3"/>
  <c r="BE37" i="3"/>
  <c r="BB37" i="3"/>
  <c r="AY37" i="3"/>
  <c r="BE36" i="3"/>
  <c r="BB36" i="3"/>
  <c r="AY36" i="3"/>
  <c r="BE35" i="3"/>
  <c r="BB35" i="3"/>
  <c r="AY35" i="3"/>
  <c r="BE34" i="3"/>
  <c r="BB34" i="3"/>
  <c r="AY34" i="3"/>
  <c r="BE33" i="3"/>
  <c r="BB33" i="3"/>
  <c r="AY33" i="3"/>
  <c r="BE32" i="3"/>
  <c r="BB32" i="3"/>
  <c r="AY32" i="3"/>
  <c r="BE31" i="3"/>
  <c r="BB31" i="3"/>
  <c r="AY31" i="3"/>
  <c r="BE30" i="3"/>
  <c r="BB30" i="3"/>
  <c r="AY30" i="3"/>
  <c r="BE29" i="3"/>
  <c r="BB29" i="3"/>
  <c r="AY29" i="3"/>
  <c r="BE28" i="3"/>
  <c r="BB28" i="3"/>
  <c r="AY28" i="3"/>
  <c r="BE27" i="3"/>
  <c r="BB27" i="3"/>
  <c r="AY27" i="3"/>
  <c r="BE26" i="3"/>
  <c r="BB26" i="3"/>
  <c r="AY26" i="3"/>
  <c r="BE25" i="3"/>
  <c r="BB25" i="3"/>
  <c r="AY25" i="3"/>
  <c r="BE24" i="3"/>
  <c r="BB24" i="3"/>
  <c r="AY24" i="3"/>
  <c r="BE23" i="3"/>
  <c r="BB23" i="3"/>
  <c r="AY23" i="3"/>
  <c r="BE22" i="3"/>
  <c r="BB22" i="3"/>
  <c r="AY22" i="3"/>
  <c r="BE21" i="3"/>
  <c r="BB21" i="3"/>
  <c r="AY21" i="3"/>
  <c r="BE20" i="3"/>
  <c r="BB20" i="3"/>
  <c r="AY20" i="3"/>
  <c r="BE19" i="3"/>
  <c r="BB19" i="3"/>
  <c r="AY19" i="3"/>
  <c r="BE18" i="3"/>
  <c r="BB18" i="3"/>
  <c r="AY18" i="3"/>
  <c r="BE17" i="3"/>
  <c r="BB17" i="3"/>
  <c r="AY17" i="3"/>
  <c r="BE16" i="3"/>
  <c r="BB16" i="3"/>
  <c r="AY16" i="3"/>
  <c r="BE15" i="3"/>
  <c r="BB15" i="3"/>
  <c r="AY15" i="3"/>
  <c r="BE14" i="3"/>
  <c r="BB14" i="3"/>
  <c r="AY14" i="3"/>
  <c r="BE13" i="3"/>
  <c r="BB13" i="3"/>
  <c r="AY13" i="3"/>
  <c r="BE12" i="3"/>
  <c r="BB12" i="3"/>
  <c r="AY12" i="3"/>
  <c r="BE11" i="3"/>
  <c r="BB11" i="3"/>
  <c r="AY11" i="3"/>
  <c r="BE10" i="3"/>
  <c r="BB10" i="3"/>
  <c r="AY10" i="3"/>
  <c r="BE9" i="3"/>
  <c r="BI6" i="3" s="1"/>
  <c r="BB9" i="3"/>
  <c r="AY9" i="3"/>
  <c r="BE8" i="3"/>
  <c r="BB8" i="3"/>
  <c r="AY8" i="3"/>
  <c r="BE7" i="3"/>
  <c r="BB7" i="3"/>
  <c r="AY7" i="3"/>
  <c r="BE6" i="3"/>
  <c r="BB6" i="3"/>
  <c r="AY6" i="3"/>
  <c r="BE5" i="3"/>
  <c r="BB5" i="3"/>
  <c r="AY5" i="3"/>
  <c r="BE4" i="3"/>
  <c r="BB4" i="3"/>
  <c r="AY4" i="3"/>
  <c r="AH38" i="3"/>
  <c r="AE38" i="3"/>
  <c r="AB38" i="3"/>
  <c r="AH37" i="3"/>
  <c r="AE37" i="3"/>
  <c r="AB37" i="3"/>
  <c r="AH36" i="3"/>
  <c r="AE36" i="3"/>
  <c r="AB36" i="3"/>
  <c r="AH35" i="3"/>
  <c r="AE35" i="3"/>
  <c r="AB35" i="3"/>
  <c r="AH34" i="3"/>
  <c r="AE34" i="3"/>
  <c r="AB34" i="3"/>
  <c r="AH33" i="3"/>
  <c r="AE33" i="3"/>
  <c r="AB33" i="3"/>
  <c r="AH32" i="3"/>
  <c r="AE32" i="3"/>
  <c r="AB32" i="3"/>
  <c r="AH31" i="3"/>
  <c r="AE31" i="3"/>
  <c r="AB31" i="3"/>
  <c r="AH30" i="3"/>
  <c r="AE30" i="3"/>
  <c r="AB30" i="3"/>
  <c r="AH29" i="3"/>
  <c r="AE29" i="3"/>
  <c r="AB29" i="3"/>
  <c r="AH28" i="3"/>
  <c r="AE28" i="3"/>
  <c r="AB28" i="3"/>
  <c r="AH27" i="3"/>
  <c r="AE27" i="3"/>
  <c r="AB27" i="3"/>
  <c r="AH26" i="3"/>
  <c r="AE26" i="3"/>
  <c r="AB26" i="3"/>
  <c r="AH25" i="3"/>
  <c r="AE25" i="3"/>
  <c r="AB25" i="3"/>
  <c r="AH24" i="3"/>
  <c r="AE24" i="3"/>
  <c r="AB24" i="3"/>
  <c r="AH23" i="3"/>
  <c r="AE23" i="3"/>
  <c r="AB23" i="3"/>
  <c r="AH22" i="3"/>
  <c r="AE22" i="3"/>
  <c r="AB22" i="3"/>
  <c r="AH21" i="3"/>
  <c r="AE21" i="3"/>
  <c r="AB21" i="3"/>
  <c r="AH20" i="3"/>
  <c r="AE20" i="3"/>
  <c r="AB20" i="3"/>
  <c r="AH19" i="3"/>
  <c r="AE19" i="3"/>
  <c r="AB19" i="3"/>
  <c r="AH18" i="3"/>
  <c r="AE18" i="3"/>
  <c r="AB18" i="3"/>
  <c r="AH17" i="3"/>
  <c r="AE17" i="3"/>
  <c r="AB17" i="3"/>
  <c r="AH16" i="3"/>
  <c r="AE16" i="3"/>
  <c r="AB16" i="3"/>
  <c r="AH15" i="3"/>
  <c r="AE15" i="3"/>
  <c r="AB15" i="3"/>
  <c r="AH14" i="3"/>
  <c r="AE14" i="3"/>
  <c r="AB14" i="3"/>
  <c r="AH13" i="3"/>
  <c r="AE13" i="3"/>
  <c r="AB13" i="3"/>
  <c r="AH12" i="3"/>
  <c r="AE12" i="3"/>
  <c r="AB12" i="3"/>
  <c r="AH11" i="3"/>
  <c r="AE11" i="3"/>
  <c r="AB11" i="3"/>
  <c r="AH10" i="3"/>
  <c r="AE10" i="3"/>
  <c r="AB10" i="3"/>
  <c r="AH9" i="3"/>
  <c r="AE9" i="3"/>
  <c r="AB9" i="3"/>
  <c r="AH8" i="3"/>
  <c r="AE8" i="3"/>
  <c r="AB8" i="3"/>
  <c r="AH7" i="3"/>
  <c r="AE7" i="3"/>
  <c r="AB7" i="3"/>
  <c r="AH6" i="3"/>
  <c r="AE6" i="3"/>
  <c r="AB6" i="3"/>
  <c r="AH5" i="3"/>
  <c r="AE5" i="3"/>
  <c r="AB5" i="3"/>
  <c r="AH4" i="3"/>
  <c r="AE4" i="3"/>
  <c r="AB4" i="3"/>
  <c r="AJ4" i="3" l="1"/>
  <c r="AL5" i="3"/>
  <c r="AJ8" i="3"/>
  <c r="AL9" i="3"/>
  <c r="BG4" i="3"/>
  <c r="AN5" i="3"/>
  <c r="AL6" i="3"/>
  <c r="AJ7" i="3"/>
  <c r="AL7" i="3"/>
  <c r="AN7" i="3"/>
  <c r="AL8" i="3"/>
  <c r="AN8" i="3"/>
  <c r="AN9" i="3"/>
  <c r="AJ9" i="3"/>
  <c r="AJ10" i="3"/>
  <c r="AL10" i="3"/>
  <c r="AN10" i="3"/>
  <c r="BH4" i="3"/>
  <c r="AL4" i="3"/>
  <c r="AJ5" i="3"/>
  <c r="AJ6" i="3"/>
  <c r="BI4" i="3"/>
  <c r="BH5" i="3"/>
  <c r="BG8" i="3"/>
  <c r="BH10" i="3"/>
  <c r="AN4" i="3"/>
  <c r="BH9" i="3"/>
  <c r="AN6" i="3"/>
  <c r="BG10" i="3"/>
  <c r="BI10" i="3"/>
  <c r="BG5" i="3"/>
  <c r="BI5" i="3"/>
  <c r="BG6" i="3"/>
  <c r="BH6" i="3"/>
  <c r="BH7" i="3"/>
  <c r="BI7" i="3"/>
  <c r="BG7" i="3"/>
  <c r="BI8" i="3"/>
  <c r="BH8" i="3"/>
  <c r="BG9" i="3"/>
  <c r="BI9" i="3"/>
  <c r="K38" i="3"/>
  <c r="H38" i="3"/>
  <c r="E38" i="3"/>
  <c r="K37" i="3"/>
  <c r="H37" i="3"/>
  <c r="E37" i="3"/>
  <c r="K36" i="3"/>
  <c r="H36" i="3"/>
  <c r="E36" i="3"/>
  <c r="K35" i="3"/>
  <c r="H35" i="3"/>
  <c r="E35" i="3"/>
  <c r="K34" i="3"/>
  <c r="H34" i="3"/>
  <c r="E34" i="3"/>
  <c r="O10" i="3" l="1"/>
  <c r="Q10" i="3"/>
  <c r="M10" i="3"/>
  <c r="K10" i="3" l="1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4" i="3"/>
  <c r="K5" i="3"/>
  <c r="K6" i="3"/>
  <c r="K7" i="3"/>
  <c r="K8" i="3"/>
  <c r="K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4" i="3"/>
  <c r="H5" i="3"/>
  <c r="H6" i="3"/>
  <c r="H7" i="3"/>
  <c r="H8" i="3"/>
  <c r="H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4" i="3"/>
  <c r="E5" i="3"/>
  <c r="E6" i="3"/>
  <c r="E7" i="3"/>
  <c r="E8" i="3"/>
  <c r="E9" i="3"/>
  <c r="M5" i="3" l="1"/>
  <c r="Q5" i="3"/>
  <c r="M7" i="3"/>
  <c r="O9" i="3"/>
  <c r="Q7" i="3"/>
  <c r="O8" i="3"/>
  <c r="M9" i="3"/>
  <c r="O5" i="3"/>
  <c r="O7" i="3"/>
  <c r="Q9" i="3"/>
  <c r="M4" i="3"/>
  <c r="M6" i="3"/>
  <c r="M8" i="3"/>
  <c r="O4" i="3"/>
  <c r="O6" i="3"/>
  <c r="Q8" i="3"/>
  <c r="Q6" i="3"/>
</calcChain>
</file>

<file path=xl/sharedStrings.xml><?xml version="1.0" encoding="utf-8"?>
<sst xmlns="http://schemas.openxmlformats.org/spreadsheetml/2006/main" count="345" uniqueCount="45">
  <si>
    <t>Monsoy 8372 IPRO</t>
  </si>
  <si>
    <t>Rep.</t>
  </si>
  <si>
    <t>a</t>
  </si>
  <si>
    <t>b</t>
  </si>
  <si>
    <t>c</t>
  </si>
  <si>
    <t>TMG 132 RR</t>
  </si>
  <si>
    <t>SC</t>
  </si>
  <si>
    <t>RG 0.1 mg/mL</t>
  </si>
  <si>
    <t>RG 0.2 mg/mL</t>
  </si>
  <si>
    <t>RG 0.3 mg/Ml</t>
  </si>
  <si>
    <t>RG 0.4 mg/mL</t>
  </si>
  <si>
    <t>RG 0.5 mg/mL</t>
  </si>
  <si>
    <t>Treatments</t>
  </si>
  <si>
    <r>
      <t>Abs.gtf</t>
    </r>
    <r>
      <rPr>
        <b/>
        <sz val="11"/>
        <color theme="1"/>
        <rFont val="Calibri"/>
        <family val="2"/>
      </rPr>
      <t>¯</t>
    </r>
    <r>
      <rPr>
        <b/>
        <sz val="11"/>
        <color theme="1"/>
        <rFont val="Times New Roman"/>
        <family val="1"/>
      </rPr>
      <t>¹</t>
    </r>
  </si>
  <si>
    <t>Weight (g)</t>
  </si>
  <si>
    <t xml:space="preserve">Absorbance (285nm) </t>
  </si>
  <si>
    <t>Assay 1</t>
  </si>
  <si>
    <t>Assay 2</t>
  </si>
  <si>
    <t>Assay 3</t>
  </si>
  <si>
    <t>RG 0.3</t>
  </si>
  <si>
    <t>RG 0.2</t>
  </si>
  <si>
    <t xml:space="preserve">RG 0.1 </t>
  </si>
  <si>
    <t>RG 0.4</t>
  </si>
  <si>
    <t>RG 0.5</t>
  </si>
  <si>
    <t>TMG 4182 nontransgenic</t>
  </si>
  <si>
    <t>Assay number 1</t>
  </si>
  <si>
    <t xml:space="preserve">Assay number 2 </t>
  </si>
  <si>
    <t xml:space="preserve">Assay number 3 </t>
  </si>
  <si>
    <t>Sterile water (0)</t>
  </si>
  <si>
    <t>S. cerevisae (SC)</t>
  </si>
  <si>
    <t>SD</t>
  </si>
  <si>
    <t>Tratamento</t>
  </si>
  <si>
    <t xml:space="preserve">Sterile water (0) </t>
  </si>
  <si>
    <t>RM 0.1</t>
  </si>
  <si>
    <t xml:space="preserve">RM 0.1 </t>
  </si>
  <si>
    <t>RM 0.2</t>
  </si>
  <si>
    <t>RM 0.3</t>
  </si>
  <si>
    <t>RM 0.4</t>
  </si>
  <si>
    <t>RM 0.1 mg/mL</t>
  </si>
  <si>
    <t xml:space="preserve">RM 0.5 </t>
  </si>
  <si>
    <t>RM 0.5</t>
  </si>
  <si>
    <t>RM 0.2 mg/mL</t>
  </si>
  <si>
    <t>RM 0.3 mg/Ml</t>
  </si>
  <si>
    <t>RM 0.4 mg/mL</t>
  </si>
  <si>
    <t>RM 0.5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8"/>
      <color rgb="FF000000"/>
      <name val="Courier New"/>
      <family val="3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1" xfId="0" applyFont="1" applyFill="1" applyBorder="1" applyAlignment="1">
      <alignment horizontal="center"/>
    </xf>
    <xf numFmtId="164" fontId="0" fillId="2" borderId="1" xfId="0" applyNumberFormat="1" applyFill="1" applyBorder="1"/>
    <xf numFmtId="164" fontId="0" fillId="2" borderId="1" xfId="0" applyNumberFormat="1" applyFont="1" applyFill="1" applyBorder="1" applyAlignment="1"/>
    <xf numFmtId="164" fontId="0" fillId="2" borderId="1" xfId="0" applyNumberFormat="1" applyFill="1" applyBorder="1" applyAlignment="1"/>
    <xf numFmtId="0" fontId="1" fillId="2" borderId="1" xfId="0" applyFont="1" applyFill="1" applyBorder="1"/>
    <xf numFmtId="165" fontId="0" fillId="2" borderId="1" xfId="0" applyNumberFormat="1" applyFill="1" applyBorder="1" applyAlignment="1"/>
    <xf numFmtId="0" fontId="1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/>
    <xf numFmtId="164" fontId="0" fillId="0" borderId="1" xfId="0" applyNumberFormat="1" applyFill="1" applyBorder="1" applyAlignment="1"/>
    <xf numFmtId="165" fontId="0" fillId="0" borderId="1" xfId="0" applyNumberFormat="1" applyFill="1" applyBorder="1" applyAlignment="1"/>
    <xf numFmtId="164" fontId="0" fillId="0" borderId="1" xfId="0" applyNumberFormat="1" applyFill="1" applyBorder="1"/>
    <xf numFmtId="0" fontId="0" fillId="0" borderId="0" xfId="0" applyFill="1"/>
    <xf numFmtId="0" fontId="0" fillId="2" borderId="0" xfId="0" applyFill="1"/>
    <xf numFmtId="10" fontId="0" fillId="0" borderId="0" xfId="0" applyNumberFormat="1"/>
    <xf numFmtId="9" fontId="0" fillId="0" borderId="0" xfId="0" applyNumberFormat="1"/>
    <xf numFmtId="0" fontId="0" fillId="0" borderId="0" xfId="0" applyFill="1" applyBorder="1"/>
    <xf numFmtId="164" fontId="0" fillId="2" borderId="5" xfId="0" applyNumberFormat="1" applyFill="1" applyBorder="1"/>
    <xf numFmtId="0" fontId="3" fillId="0" borderId="0" xfId="0" applyFont="1" applyFill="1" applyBorder="1"/>
    <xf numFmtId="0" fontId="0" fillId="2" borderId="0" xfId="0" applyFill="1" applyBorder="1"/>
    <xf numFmtId="0" fontId="0" fillId="2" borderId="1" xfId="0" applyFill="1" applyBorder="1"/>
    <xf numFmtId="166" fontId="0" fillId="0" borderId="0" xfId="0" applyNumberFormat="1" applyFill="1" applyBorder="1"/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0" fillId="0" borderId="1" xfId="0" applyNumberFormat="1" applyFill="1" applyBorder="1"/>
    <xf numFmtId="2" fontId="0" fillId="2" borderId="1" xfId="0" applyNumberFormat="1" applyFill="1" applyBorder="1"/>
    <xf numFmtId="0" fontId="0" fillId="0" borderId="1" xfId="0" applyFill="1" applyBorder="1"/>
    <xf numFmtId="0" fontId="1" fillId="2" borderId="2" xfId="0" applyFont="1" applyFill="1" applyBorder="1"/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/>
    <xf numFmtId="0" fontId="7" fillId="0" borderId="0" xfId="0" applyFont="1" applyAlignment="1">
      <alignment vertic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0" fillId="3" borderId="1" xfId="0" applyNumberFormat="1" applyFont="1" applyFill="1" applyBorder="1" applyAlignment="1"/>
    <xf numFmtId="165" fontId="0" fillId="3" borderId="1" xfId="0" applyNumberFormat="1" applyFill="1" applyBorder="1" applyAlignment="1"/>
    <xf numFmtId="164" fontId="0" fillId="3" borderId="1" xfId="0" applyNumberFormat="1" applyFill="1" applyBorder="1"/>
    <xf numFmtId="164" fontId="0" fillId="3" borderId="1" xfId="0" applyNumberFormat="1" applyFill="1" applyBorder="1" applyAlignment="1"/>
    <xf numFmtId="164" fontId="0" fillId="0" borderId="1" xfId="0" applyNumberFormat="1" applyFont="1" applyBorder="1" applyAlignment="1"/>
    <xf numFmtId="165" fontId="0" fillId="0" borderId="1" xfId="0" applyNumberFormat="1" applyBorder="1" applyAlignment="1"/>
    <xf numFmtId="164" fontId="0" fillId="0" borderId="1" xfId="0" applyNumberFormat="1" applyBorder="1"/>
    <xf numFmtId="164" fontId="0" fillId="0" borderId="1" xfId="0" applyNumberFormat="1" applyBorder="1" applyAlignment="1"/>
    <xf numFmtId="2" fontId="0" fillId="0" borderId="0" xfId="0" applyNumberFormat="1" applyFill="1" applyBorder="1"/>
    <xf numFmtId="0" fontId="0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58"/>
  <sheetViews>
    <sheetView zoomScaleNormal="100" workbookViewId="0">
      <selection activeCell="BD18" sqref="BD18"/>
    </sheetView>
  </sheetViews>
  <sheetFormatPr defaultRowHeight="15" x14ac:dyDescent="0.25"/>
  <cols>
    <col min="1" max="1" width="14" customWidth="1"/>
    <col min="2" max="2" width="5.140625" customWidth="1"/>
    <col min="3" max="3" width="10.42578125" customWidth="1"/>
    <col min="4" max="4" width="20" customWidth="1"/>
    <col min="5" max="5" width="8.7109375" customWidth="1"/>
    <col min="6" max="6" width="11.28515625" customWidth="1"/>
    <col min="7" max="7" width="8.7109375" customWidth="1"/>
    <col min="8" max="8" width="10.42578125" customWidth="1"/>
    <col min="9" max="9" width="11.5703125" customWidth="1"/>
    <col min="10" max="10" width="16.5703125" customWidth="1"/>
    <col min="11" max="11" width="8.7109375" customWidth="1"/>
    <col min="12" max="12" width="14.140625" customWidth="1"/>
    <col min="24" max="24" width="15.28515625" customWidth="1"/>
    <col min="47" max="47" width="16" customWidth="1"/>
    <col min="48" max="48" width="6.85546875" customWidth="1"/>
    <col min="49" max="49" width="15" customWidth="1"/>
    <col min="50" max="50" width="20.7109375" customWidth="1"/>
    <col min="52" max="52" width="10.140625" customWidth="1"/>
  </cols>
  <sheetData>
    <row r="1" spans="1:64" x14ac:dyDescent="0.25">
      <c r="A1" s="55" t="s">
        <v>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1" t="s">
        <v>0</v>
      </c>
      <c r="M1" s="51"/>
      <c r="N1" s="51"/>
      <c r="O1" s="51"/>
      <c r="P1" s="51"/>
      <c r="Q1" s="51"/>
      <c r="R1" s="51"/>
      <c r="S1" s="51"/>
      <c r="T1" s="51"/>
      <c r="U1" s="51"/>
      <c r="V1" s="29"/>
      <c r="X1" s="55" t="s">
        <v>5</v>
      </c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1" t="s">
        <v>5</v>
      </c>
      <c r="AJ1" s="51"/>
      <c r="AK1" s="51"/>
      <c r="AL1" s="51"/>
      <c r="AM1" s="51"/>
      <c r="AN1" s="51"/>
      <c r="AO1" s="51"/>
      <c r="AP1" s="51"/>
      <c r="AQ1" s="51"/>
      <c r="AR1" s="51"/>
      <c r="AS1" s="29"/>
      <c r="AU1" s="55" t="s">
        <v>24</v>
      </c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1" t="s">
        <v>24</v>
      </c>
      <c r="BG1" s="51"/>
      <c r="BH1" s="51"/>
      <c r="BI1" s="51"/>
      <c r="BJ1" s="51"/>
      <c r="BK1" s="51"/>
      <c r="BL1" s="51"/>
    </row>
    <row r="2" spans="1:64" s="13" customFormat="1" x14ac:dyDescent="0.25">
      <c r="A2" s="57" t="s">
        <v>12</v>
      </c>
      <c r="B2" s="58" t="s">
        <v>1</v>
      </c>
      <c r="C2" s="60" t="s">
        <v>25</v>
      </c>
      <c r="D2" s="60"/>
      <c r="E2" s="60"/>
      <c r="F2" s="60" t="s">
        <v>26</v>
      </c>
      <c r="G2" s="60"/>
      <c r="H2" s="60"/>
      <c r="I2" s="60" t="s">
        <v>27</v>
      </c>
      <c r="J2" s="60"/>
      <c r="K2" s="60"/>
      <c r="L2" s="51"/>
      <c r="M2" s="51"/>
      <c r="N2" s="51"/>
      <c r="O2" s="51"/>
      <c r="P2" s="51"/>
      <c r="Q2" s="51"/>
      <c r="R2" s="51"/>
      <c r="S2" s="51"/>
      <c r="T2" s="51"/>
      <c r="U2" s="51"/>
      <c r="V2" s="29"/>
      <c r="X2" s="57" t="s">
        <v>12</v>
      </c>
      <c r="Y2" s="58" t="s">
        <v>1</v>
      </c>
      <c r="Z2" s="60" t="s">
        <v>25</v>
      </c>
      <c r="AA2" s="60"/>
      <c r="AB2" s="60"/>
      <c r="AC2" s="60" t="s">
        <v>26</v>
      </c>
      <c r="AD2" s="60"/>
      <c r="AE2" s="60"/>
      <c r="AF2" s="60" t="s">
        <v>27</v>
      </c>
      <c r="AG2" s="60"/>
      <c r="AH2" s="60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29"/>
      <c r="AU2" s="57" t="s">
        <v>12</v>
      </c>
      <c r="AV2" s="58" t="s">
        <v>1</v>
      </c>
      <c r="AW2" s="60" t="s">
        <v>25</v>
      </c>
      <c r="AX2" s="60"/>
      <c r="AY2" s="60"/>
      <c r="AZ2" s="60" t="s">
        <v>26</v>
      </c>
      <c r="BA2" s="60"/>
      <c r="BB2" s="60"/>
      <c r="BC2" s="60" t="s">
        <v>27</v>
      </c>
      <c r="BD2" s="60"/>
      <c r="BE2" s="60"/>
      <c r="BF2" s="51"/>
      <c r="BG2" s="51"/>
      <c r="BH2" s="51"/>
      <c r="BI2" s="51"/>
      <c r="BJ2" s="51"/>
      <c r="BK2" s="51"/>
      <c r="BL2" s="51"/>
    </row>
    <row r="3" spans="1:64" s="13" customFormat="1" x14ac:dyDescent="0.25">
      <c r="A3" s="57"/>
      <c r="B3" s="59"/>
      <c r="C3" s="1" t="s">
        <v>14</v>
      </c>
      <c r="D3" s="1" t="s">
        <v>15</v>
      </c>
      <c r="E3" s="1" t="s">
        <v>13</v>
      </c>
      <c r="F3" s="1" t="s">
        <v>14</v>
      </c>
      <c r="G3" s="1" t="s">
        <v>15</v>
      </c>
      <c r="H3" s="1" t="s">
        <v>13</v>
      </c>
      <c r="I3" s="1" t="s">
        <v>14</v>
      </c>
      <c r="J3" s="1" t="s">
        <v>15</v>
      </c>
      <c r="K3" s="1" t="s">
        <v>13</v>
      </c>
      <c r="L3" s="28" t="s">
        <v>12</v>
      </c>
      <c r="M3" s="28" t="s">
        <v>16</v>
      </c>
      <c r="N3" s="28" t="s">
        <v>30</v>
      </c>
      <c r="O3" s="28" t="s">
        <v>17</v>
      </c>
      <c r="P3" s="28" t="s">
        <v>30</v>
      </c>
      <c r="Q3" s="28" t="s">
        <v>18</v>
      </c>
      <c r="R3" s="28" t="s">
        <v>30</v>
      </c>
      <c r="S3" s="28" t="s">
        <v>16</v>
      </c>
      <c r="T3" s="28" t="s">
        <v>17</v>
      </c>
      <c r="U3" s="28" t="s">
        <v>18</v>
      </c>
      <c r="V3" s="30"/>
      <c r="X3" s="57"/>
      <c r="Y3" s="59"/>
      <c r="Z3" s="1" t="s">
        <v>14</v>
      </c>
      <c r="AA3" s="1" t="s">
        <v>15</v>
      </c>
      <c r="AB3" s="1" t="s">
        <v>13</v>
      </c>
      <c r="AC3" s="1" t="s">
        <v>14</v>
      </c>
      <c r="AD3" s="1" t="s">
        <v>15</v>
      </c>
      <c r="AE3" s="1" t="s">
        <v>13</v>
      </c>
      <c r="AF3" s="1" t="s">
        <v>14</v>
      </c>
      <c r="AG3" s="1" t="s">
        <v>15</v>
      </c>
      <c r="AH3" s="1" t="s">
        <v>13</v>
      </c>
      <c r="AI3" s="28" t="s">
        <v>12</v>
      </c>
      <c r="AJ3" s="28" t="s">
        <v>16</v>
      </c>
      <c r="AK3" s="28"/>
      <c r="AL3" s="28" t="s">
        <v>17</v>
      </c>
      <c r="AM3" s="28"/>
      <c r="AN3" s="28" t="s">
        <v>18</v>
      </c>
      <c r="AO3" s="28"/>
      <c r="AP3" s="28" t="s">
        <v>16</v>
      </c>
      <c r="AQ3" s="28" t="s">
        <v>17</v>
      </c>
      <c r="AR3" s="28" t="s">
        <v>18</v>
      </c>
      <c r="AS3" s="30"/>
      <c r="AU3" s="57"/>
      <c r="AV3" s="59"/>
      <c r="AW3" s="1" t="s">
        <v>14</v>
      </c>
      <c r="AX3" s="1" t="s">
        <v>15</v>
      </c>
      <c r="AY3" s="1" t="s">
        <v>13</v>
      </c>
      <c r="AZ3" s="1" t="s">
        <v>14</v>
      </c>
      <c r="BA3" s="1" t="s">
        <v>15</v>
      </c>
      <c r="BB3" s="1" t="s">
        <v>13</v>
      </c>
      <c r="BC3" s="1" t="s">
        <v>14</v>
      </c>
      <c r="BD3" s="1" t="s">
        <v>15</v>
      </c>
      <c r="BE3" s="1" t="s">
        <v>13</v>
      </c>
      <c r="BF3" s="5" t="s">
        <v>12</v>
      </c>
      <c r="BG3" s="5" t="s">
        <v>16</v>
      </c>
      <c r="BH3" s="5" t="s">
        <v>17</v>
      </c>
      <c r="BI3" s="5" t="s">
        <v>18</v>
      </c>
      <c r="BJ3" s="5" t="s">
        <v>16</v>
      </c>
      <c r="BK3" s="5" t="s">
        <v>17</v>
      </c>
      <c r="BL3" s="5" t="s">
        <v>18</v>
      </c>
    </row>
    <row r="4" spans="1:64" s="12" customFormat="1" x14ac:dyDescent="0.25">
      <c r="A4" s="52" t="s">
        <v>28</v>
      </c>
      <c r="B4" s="7">
        <v>1</v>
      </c>
      <c r="C4" s="8">
        <v>1.6840999999999999</v>
      </c>
      <c r="D4" s="10">
        <v>7.2999999999999995E-2</v>
      </c>
      <c r="E4" s="11">
        <f t="shared" ref="E4:E33" si="0">D4/C4</f>
        <v>4.3346594620271954E-2</v>
      </c>
      <c r="F4" s="8">
        <v>1.6123000000000001</v>
      </c>
      <c r="G4" s="10">
        <v>0.375</v>
      </c>
      <c r="H4" s="11">
        <f t="shared" ref="H4:H33" si="1">G4/F4</f>
        <v>0.23258698753333745</v>
      </c>
      <c r="I4" s="9">
        <v>1.5761000000000001</v>
      </c>
      <c r="J4" s="10">
        <v>0.31</v>
      </c>
      <c r="K4" s="11">
        <f t="shared" ref="K4:K33" si="2">J4/I4</f>
        <v>0.19668802740942834</v>
      </c>
      <c r="L4" s="22">
        <v>0</v>
      </c>
      <c r="M4" s="25">
        <f>AVERAGE(E4:E8)</f>
        <v>0.2992160003280363</v>
      </c>
      <c r="N4" s="25">
        <f>_xlfn.STDEV.S(E4:E8)</f>
        <v>0.43754793806471232</v>
      </c>
      <c r="O4" s="25">
        <f>AVERAGE(H4:H8)</f>
        <v>0.22718603691163555</v>
      </c>
      <c r="P4" s="25">
        <f>AVERAGE(H4:H8)</f>
        <v>0.22718603691163555</v>
      </c>
      <c r="Q4" s="25">
        <f>AVERAGE(K4:K8)</f>
        <v>0.26668613486229198</v>
      </c>
      <c r="R4" s="25">
        <f>_xlfn.STDEV.S(K4:K8)</f>
        <v>6.4579507463192701E-2</v>
      </c>
      <c r="S4" s="27" t="s">
        <v>3</v>
      </c>
      <c r="T4" s="27" t="s">
        <v>3</v>
      </c>
      <c r="U4" s="27" t="s">
        <v>3</v>
      </c>
      <c r="V4" s="16"/>
      <c r="X4" s="52" t="s">
        <v>28</v>
      </c>
      <c r="Y4" s="7">
        <v>1</v>
      </c>
      <c r="Z4" s="8">
        <v>0.8589</v>
      </c>
      <c r="AA4" s="10">
        <v>0.40500000000000003</v>
      </c>
      <c r="AB4" s="11">
        <f t="shared" ref="AB4:AB38" si="3">AA4/Z4</f>
        <v>0.4715333566189312</v>
      </c>
      <c r="AC4" s="8">
        <v>0.84440000000000004</v>
      </c>
      <c r="AD4" s="10">
        <v>0.20399999999999999</v>
      </c>
      <c r="AE4" s="11">
        <f t="shared" ref="AE4:AE38" si="4">AD4/AC4</f>
        <v>0.24159166271909044</v>
      </c>
      <c r="AF4" s="9">
        <v>0.93600000000000005</v>
      </c>
      <c r="AG4" s="10">
        <v>0.441</v>
      </c>
      <c r="AH4" s="11">
        <f t="shared" ref="AH4:AH38" si="5">AG4/AF4</f>
        <v>0.47115384615384615</v>
      </c>
      <c r="AI4" s="22">
        <v>0</v>
      </c>
      <c r="AJ4" s="25">
        <f>AVERAGE(AB4:AB8)</f>
        <v>0.41954918151395776</v>
      </c>
      <c r="AK4" s="25"/>
      <c r="AL4" s="25">
        <f>AVERAGE(AE4:AE8)</f>
        <v>0.2979344921068684</v>
      </c>
      <c r="AM4" s="25"/>
      <c r="AN4" s="25">
        <f>AVERAGE(AH4:AH8)</f>
        <v>0.48584387772803767</v>
      </c>
      <c r="AO4" s="25"/>
      <c r="AP4" s="27" t="s">
        <v>3</v>
      </c>
      <c r="AQ4" s="27" t="s">
        <v>3</v>
      </c>
      <c r="AR4" s="27" t="s">
        <v>3</v>
      </c>
      <c r="AS4" s="16"/>
      <c r="AU4" s="52" t="s">
        <v>28</v>
      </c>
      <c r="AV4" s="7">
        <v>1</v>
      </c>
      <c r="AW4" s="8">
        <v>0.96989999999999998</v>
      </c>
      <c r="AX4" s="10">
        <v>0.28399999999999997</v>
      </c>
      <c r="AY4" s="11">
        <f t="shared" ref="AY4:AY38" si="6">AX4/AW4</f>
        <v>0.29281369213320957</v>
      </c>
      <c r="AZ4" s="8">
        <v>0.98</v>
      </c>
      <c r="BA4" s="10">
        <v>0.46700000000000003</v>
      </c>
      <c r="BB4" s="11">
        <f t="shared" ref="BB4:BB33" si="7">BA4/AZ4</f>
        <v>0.47653061224489801</v>
      </c>
      <c r="BC4" s="9">
        <v>0.84499999999999997</v>
      </c>
      <c r="BD4" s="10">
        <v>0.19800000000000001</v>
      </c>
      <c r="BE4" s="11">
        <f t="shared" ref="BE4:BE38" si="8">BD4/BC4</f>
        <v>0.23431952662721894</v>
      </c>
      <c r="BF4" s="22">
        <v>0</v>
      </c>
      <c r="BG4" s="25">
        <f>AVERAGE(AY4:AY8)</f>
        <v>0.31911057364414142</v>
      </c>
      <c r="BH4" s="25">
        <f>AVERAGE(BB4:BB8)</f>
        <v>0.49947095222332727</v>
      </c>
      <c r="BI4" s="25">
        <f>AVERAGE(BE4:BE8)</f>
        <v>0.19408812033310074</v>
      </c>
      <c r="BJ4" s="27" t="s">
        <v>3</v>
      </c>
      <c r="BK4" s="27" t="s">
        <v>3</v>
      </c>
      <c r="BL4" s="27" t="s">
        <v>3</v>
      </c>
    </row>
    <row r="5" spans="1:64" s="12" customFormat="1" x14ac:dyDescent="0.25">
      <c r="A5" s="53"/>
      <c r="B5" s="7">
        <v>2</v>
      </c>
      <c r="C5" s="8">
        <v>1.4550000000000001</v>
      </c>
      <c r="D5" s="10">
        <v>9.1999999999999998E-2</v>
      </c>
      <c r="E5" s="11">
        <f t="shared" si="0"/>
        <v>6.3230240549828176E-2</v>
      </c>
      <c r="F5" s="8">
        <v>1.3495999999999999</v>
      </c>
      <c r="G5" s="10">
        <v>0.377</v>
      </c>
      <c r="H5" s="11">
        <f t="shared" si="1"/>
        <v>0.27934202726733848</v>
      </c>
      <c r="I5" s="9">
        <v>1.4895</v>
      </c>
      <c r="J5" s="10">
        <v>0.36</v>
      </c>
      <c r="K5" s="11">
        <f t="shared" si="2"/>
        <v>0.2416918429003021</v>
      </c>
      <c r="L5" s="22" t="s">
        <v>21</v>
      </c>
      <c r="M5" s="25">
        <f>AVERAGE(E9:E13)</f>
        <v>0.1385001656708538</v>
      </c>
      <c r="N5" s="25">
        <f>_xlfn.STDEV.S(E9:E13)</f>
        <v>2.887255708871796E-2</v>
      </c>
      <c r="O5" s="25">
        <f>AVERAGE(H9:H13)</f>
        <v>0.2526039250496207</v>
      </c>
      <c r="P5" s="25">
        <f>AVERAGE(H9:H13)</f>
        <v>0.2526039250496207</v>
      </c>
      <c r="Q5" s="25">
        <f>AVERAGE(K9:K13)</f>
        <v>0.26362170339312724</v>
      </c>
      <c r="R5" s="25">
        <f>_xlfn.STDEV.S(K9:K13)</f>
        <v>1.8899830507256576E-2</v>
      </c>
      <c r="S5" s="27" t="s">
        <v>2</v>
      </c>
      <c r="T5" s="27" t="s">
        <v>2</v>
      </c>
      <c r="U5" s="27" t="s">
        <v>2</v>
      </c>
      <c r="V5" s="16"/>
      <c r="X5" s="53"/>
      <c r="Y5" s="7">
        <v>2</v>
      </c>
      <c r="Z5" s="8">
        <v>0.79930000000000001</v>
      </c>
      <c r="AA5" s="10">
        <v>0.245</v>
      </c>
      <c r="AB5" s="11">
        <f t="shared" si="3"/>
        <v>0.30651820342799951</v>
      </c>
      <c r="AC5" s="8">
        <v>0.92759999999999998</v>
      </c>
      <c r="AD5" s="10">
        <v>0.27700000000000002</v>
      </c>
      <c r="AE5" s="11">
        <f t="shared" si="4"/>
        <v>0.29862009486847785</v>
      </c>
      <c r="AF5" s="9">
        <v>0.92410000000000003</v>
      </c>
      <c r="AG5" s="10">
        <v>0.432</v>
      </c>
      <c r="AH5" s="11">
        <f t="shared" si="5"/>
        <v>0.46748187425603288</v>
      </c>
      <c r="AI5" s="22" t="s">
        <v>21</v>
      </c>
      <c r="AJ5" s="25">
        <f>AVERAGE(AB9:AB13)</f>
        <v>0.29516830220458878</v>
      </c>
      <c r="AK5" s="25"/>
      <c r="AL5" s="25">
        <f>AVERAGE(AE9:AE13)</f>
        <v>0.38259435291999888</v>
      </c>
      <c r="AM5" s="25"/>
      <c r="AN5" s="25">
        <f>AVERAGE(AH9:AH13)</f>
        <v>0.3562537661686388</v>
      </c>
      <c r="AO5" s="25"/>
      <c r="AP5" s="27" t="s">
        <v>2</v>
      </c>
      <c r="AQ5" s="27" t="s">
        <v>2</v>
      </c>
      <c r="AR5" s="27" t="s">
        <v>2</v>
      </c>
      <c r="AS5" s="16"/>
      <c r="AU5" s="53"/>
      <c r="AV5" s="7">
        <v>2</v>
      </c>
      <c r="AW5" s="8">
        <v>1.0091000000000001</v>
      </c>
      <c r="AX5" s="10">
        <v>0.40400000000000003</v>
      </c>
      <c r="AY5" s="11">
        <f t="shared" si="6"/>
        <v>0.40035675354276085</v>
      </c>
      <c r="AZ5" s="8">
        <v>0.9718</v>
      </c>
      <c r="BA5" s="10">
        <v>0.53400000000000003</v>
      </c>
      <c r="BB5" s="11">
        <f t="shared" si="7"/>
        <v>0.54949578102490226</v>
      </c>
      <c r="BC5" s="9">
        <v>0.81499999999999995</v>
      </c>
      <c r="BD5" s="10">
        <v>0.182</v>
      </c>
      <c r="BE5" s="11">
        <f t="shared" si="8"/>
        <v>0.22331288343558284</v>
      </c>
      <c r="BF5" s="22" t="s">
        <v>21</v>
      </c>
      <c r="BG5" s="25">
        <f>AVERAGE(AY9:AY13)</f>
        <v>0.44834101338869514</v>
      </c>
      <c r="BH5" s="25">
        <f>AVERAGE(BB9:BB13)</f>
        <v>0.53998808491545414</v>
      </c>
      <c r="BI5" s="25">
        <f>AVERAGE(BE9:BE13)</f>
        <v>0.27855490370173458</v>
      </c>
      <c r="BJ5" s="27" t="s">
        <v>2</v>
      </c>
      <c r="BK5" s="27" t="s">
        <v>2</v>
      </c>
      <c r="BL5" s="27" t="s">
        <v>2</v>
      </c>
    </row>
    <row r="6" spans="1:64" s="12" customFormat="1" x14ac:dyDescent="0.25">
      <c r="A6" s="53"/>
      <c r="B6" s="7">
        <v>3</v>
      </c>
      <c r="C6" s="8">
        <v>1.6995</v>
      </c>
      <c r="D6" s="10">
        <v>0.316</v>
      </c>
      <c r="E6" s="11">
        <f t="shared" si="0"/>
        <v>0.18593704030597236</v>
      </c>
      <c r="F6" s="8">
        <v>1.349</v>
      </c>
      <c r="G6" s="10">
        <v>0.253</v>
      </c>
      <c r="H6" s="11">
        <f t="shared" si="1"/>
        <v>0.18754633061527057</v>
      </c>
      <c r="I6" s="9">
        <v>1.5885</v>
      </c>
      <c r="J6" s="10">
        <v>0.57899999999999996</v>
      </c>
      <c r="K6" s="11">
        <f t="shared" si="2"/>
        <v>0.36449480642115201</v>
      </c>
      <c r="L6" s="22" t="s">
        <v>20</v>
      </c>
      <c r="M6" s="25">
        <f>AVERAGE(E14:E18)</f>
        <v>0.15990146175020173</v>
      </c>
      <c r="N6" s="25">
        <f>_xlfn.STDEV.S(E14:E18)</f>
        <v>8.1530631831118625E-2</v>
      </c>
      <c r="O6" s="25">
        <f>AVERAGE(H14:H18)</f>
        <v>0.19537338016828207</v>
      </c>
      <c r="P6" s="25">
        <f>AVERAGE(H14:H18)</f>
        <v>0.19537338016828207</v>
      </c>
      <c r="Q6" s="25">
        <f>AVERAGE(K9:K13)</f>
        <v>0.26362170339312724</v>
      </c>
      <c r="R6" s="25">
        <f>_xlfn.STDEV.S(K14:K18)</f>
        <v>8.270265262111097E-2</v>
      </c>
      <c r="S6" s="27" t="s">
        <v>3</v>
      </c>
      <c r="T6" s="27" t="s">
        <v>3</v>
      </c>
      <c r="U6" s="27" t="s">
        <v>3</v>
      </c>
      <c r="V6" s="16"/>
      <c r="X6" s="53"/>
      <c r="Y6" s="7">
        <v>3</v>
      </c>
      <c r="Z6" s="8">
        <v>0.9728</v>
      </c>
      <c r="AA6" s="10">
        <v>0.51</v>
      </c>
      <c r="AB6" s="11">
        <f t="shared" si="3"/>
        <v>0.52425986842105265</v>
      </c>
      <c r="AC6" s="8">
        <v>0.80910000000000004</v>
      </c>
      <c r="AD6" s="10">
        <v>0.26300000000000001</v>
      </c>
      <c r="AE6" s="11">
        <f t="shared" si="4"/>
        <v>0.32505252749969099</v>
      </c>
      <c r="AF6" s="9">
        <v>1.0373000000000001</v>
      </c>
      <c r="AG6" s="10">
        <v>0.46500000000000002</v>
      </c>
      <c r="AH6" s="11">
        <f t="shared" si="5"/>
        <v>0.44827918634917574</v>
      </c>
      <c r="AI6" s="22" t="s">
        <v>20</v>
      </c>
      <c r="AJ6" s="25">
        <f>AVERAGE(AB14:AB18)</f>
        <v>0.21015293217354492</v>
      </c>
      <c r="AK6" s="25"/>
      <c r="AL6" s="25">
        <f>AVERAGE(AE14:AE18)</f>
        <v>0.40402996573357497</v>
      </c>
      <c r="AM6" s="25"/>
      <c r="AN6" s="25">
        <f>AVERAGE(AH9:AH13)</f>
        <v>0.3562537661686388</v>
      </c>
      <c r="AO6" s="25"/>
      <c r="AP6" s="27" t="s">
        <v>4</v>
      </c>
      <c r="AQ6" s="27" t="s">
        <v>3</v>
      </c>
      <c r="AR6" s="27" t="s">
        <v>4</v>
      </c>
      <c r="AS6" s="16"/>
      <c r="AU6" s="53"/>
      <c r="AV6" s="7">
        <v>3</v>
      </c>
      <c r="AW6" s="8">
        <v>1.0389999999999999</v>
      </c>
      <c r="AX6" s="10">
        <v>0.27500000000000002</v>
      </c>
      <c r="AY6" s="11">
        <f t="shared" si="6"/>
        <v>0.26467757459095287</v>
      </c>
      <c r="AZ6" s="8">
        <v>0.99270000000000003</v>
      </c>
      <c r="BA6" s="10">
        <v>0.46400000000000002</v>
      </c>
      <c r="BB6" s="11">
        <f t="shared" si="7"/>
        <v>0.46741210839125619</v>
      </c>
      <c r="BC6" s="9">
        <v>0.78600000000000003</v>
      </c>
      <c r="BD6" s="10">
        <v>0.105</v>
      </c>
      <c r="BE6" s="11">
        <f t="shared" si="8"/>
        <v>0.13358778625954199</v>
      </c>
      <c r="BF6" s="22" t="s">
        <v>20</v>
      </c>
      <c r="BG6" s="25">
        <f>AVERAGE(AY14:AY18)</f>
        <v>0.3230277212154814</v>
      </c>
      <c r="BH6" s="25">
        <f>AVERAGE(BB14:BB18)</f>
        <v>0.41119288364801204</v>
      </c>
      <c r="BI6" s="25">
        <f>AVERAGE(BE9:BE13)</f>
        <v>0.27855490370173458</v>
      </c>
      <c r="BJ6" s="27" t="s">
        <v>3</v>
      </c>
      <c r="BK6" s="27" t="s">
        <v>3</v>
      </c>
      <c r="BL6" s="27" t="s">
        <v>3</v>
      </c>
    </row>
    <row r="7" spans="1:64" s="12" customFormat="1" x14ac:dyDescent="0.25">
      <c r="A7" s="53"/>
      <c r="B7" s="7">
        <v>4</v>
      </c>
      <c r="C7" s="8">
        <v>1.3971</v>
      </c>
      <c r="D7" s="10">
        <v>0.17899999999999999</v>
      </c>
      <c r="E7" s="11">
        <f t="shared" si="0"/>
        <v>0.12812253954620284</v>
      </c>
      <c r="F7" s="8">
        <v>1.3123</v>
      </c>
      <c r="G7" s="10">
        <v>0.309</v>
      </c>
      <c r="H7" s="11">
        <f t="shared" si="1"/>
        <v>0.2354644517259773</v>
      </c>
      <c r="I7" s="9">
        <v>1.5811999999999999</v>
      </c>
      <c r="J7" s="10">
        <v>0.46400000000000002</v>
      </c>
      <c r="K7" s="11">
        <f t="shared" si="2"/>
        <v>0.29344801416645588</v>
      </c>
      <c r="L7" s="22" t="s">
        <v>19</v>
      </c>
      <c r="M7" s="25">
        <f>AVERAGE(E19:E23)</f>
        <v>0.28211003064909679</v>
      </c>
      <c r="N7" s="25">
        <f>_xlfn.STDEV.S(E19:E23)</f>
        <v>0.35100044956146514</v>
      </c>
      <c r="O7" s="25">
        <f>AVERAGE(H19:H23)</f>
        <v>0.17145994502737993</v>
      </c>
      <c r="P7" s="25">
        <f>AVERAGE(H19:H23)</f>
        <v>0.17145994502737993</v>
      </c>
      <c r="Q7" s="25">
        <f>AVERAGE(K19:K23)</f>
        <v>0.28145256510293926</v>
      </c>
      <c r="R7" s="25">
        <f>_xlfn.STDEV.S(K9:K23)</f>
        <v>6.0152721342836953E-2</v>
      </c>
      <c r="S7" s="27" t="s">
        <v>3</v>
      </c>
      <c r="T7" s="27" t="s">
        <v>3</v>
      </c>
      <c r="U7" s="27" t="s">
        <v>3</v>
      </c>
      <c r="V7" s="16"/>
      <c r="X7" s="53"/>
      <c r="Y7" s="7">
        <v>4</v>
      </c>
      <c r="Z7" s="8">
        <v>0.80300000000000005</v>
      </c>
      <c r="AA7" s="10">
        <v>0.22900000000000001</v>
      </c>
      <c r="AB7" s="11">
        <f t="shared" si="3"/>
        <v>0.2851805728518057</v>
      </c>
      <c r="AC7" s="8">
        <v>0.89119999999999999</v>
      </c>
      <c r="AD7" s="10">
        <v>0.36399999999999999</v>
      </c>
      <c r="AE7" s="11">
        <f t="shared" si="4"/>
        <v>0.40843806104129265</v>
      </c>
      <c r="AF7" s="9">
        <v>0.98140000000000005</v>
      </c>
      <c r="AG7" s="10">
        <v>0.64</v>
      </c>
      <c r="AH7" s="11">
        <f t="shared" si="5"/>
        <v>0.65212961076013853</v>
      </c>
      <c r="AI7" s="22" t="s">
        <v>19</v>
      </c>
      <c r="AJ7" s="25">
        <f>AVERAGE(AB19:AB23)</f>
        <v>0.47037718612256424</v>
      </c>
      <c r="AK7" s="25"/>
      <c r="AL7" s="25">
        <f>AVERAGE(AE19:AE23)</f>
        <v>0.86384597385249684</v>
      </c>
      <c r="AM7" s="25"/>
      <c r="AN7" s="25">
        <f>AVERAGE(AH19:AH23)</f>
        <v>0.36039693182808408</v>
      </c>
      <c r="AO7" s="25"/>
      <c r="AP7" s="27" t="s">
        <v>4</v>
      </c>
      <c r="AQ7" s="27" t="s">
        <v>3</v>
      </c>
      <c r="AR7" s="27" t="s">
        <v>4</v>
      </c>
      <c r="AS7" s="16"/>
      <c r="AU7" s="53"/>
      <c r="AV7" s="7">
        <v>4</v>
      </c>
      <c r="AW7" s="8">
        <v>1.0611999999999999</v>
      </c>
      <c r="AX7" s="10">
        <v>0.29599999999999999</v>
      </c>
      <c r="AY7" s="11">
        <f t="shared" si="6"/>
        <v>0.27892951375800978</v>
      </c>
      <c r="AZ7" s="8">
        <v>1.0236000000000001</v>
      </c>
      <c r="BA7" s="10">
        <v>0.5</v>
      </c>
      <c r="BB7" s="11">
        <f t="shared" si="7"/>
        <v>0.48847205939820237</v>
      </c>
      <c r="BC7" s="9">
        <v>0.83499999999999996</v>
      </c>
      <c r="BD7" s="10">
        <v>0.13600000000000001</v>
      </c>
      <c r="BE7" s="11">
        <f t="shared" si="8"/>
        <v>0.16287425149700602</v>
      </c>
      <c r="BF7" s="22" t="s">
        <v>19</v>
      </c>
      <c r="BG7" s="25">
        <f>AVERAGE(AY19:AY23)</f>
        <v>0.48363028925470813</v>
      </c>
      <c r="BH7" s="25">
        <f>AVERAGE(BB19:BB23)</f>
        <v>0.40338037797431492</v>
      </c>
      <c r="BI7" s="25">
        <f>AVERAGE(BE19:BE23)</f>
        <v>0.50745651668715963</v>
      </c>
      <c r="BJ7" s="27" t="s">
        <v>3</v>
      </c>
      <c r="BK7" s="27" t="s">
        <v>3</v>
      </c>
      <c r="BL7" s="27" t="s">
        <v>3</v>
      </c>
    </row>
    <row r="8" spans="1:64" s="12" customFormat="1" x14ac:dyDescent="0.25">
      <c r="A8" s="54"/>
      <c r="B8" s="7">
        <v>5</v>
      </c>
      <c r="C8" s="8">
        <v>1.4765999999999999</v>
      </c>
      <c r="D8" s="10">
        <v>1.5880000000000001</v>
      </c>
      <c r="E8" s="11">
        <f t="shared" si="0"/>
        <v>1.0754435866179062</v>
      </c>
      <c r="F8" s="8">
        <v>1.3732</v>
      </c>
      <c r="G8" s="10">
        <v>0.27600000000000002</v>
      </c>
      <c r="H8" s="11">
        <f t="shared" si="1"/>
        <v>0.20099038741625402</v>
      </c>
      <c r="I8" s="9">
        <v>1.7122999999999999</v>
      </c>
      <c r="J8" s="10">
        <v>0.40600000000000003</v>
      </c>
      <c r="K8" s="11">
        <f t="shared" si="2"/>
        <v>0.23710798341412137</v>
      </c>
      <c r="L8" s="22" t="s">
        <v>22</v>
      </c>
      <c r="M8" s="25">
        <f>AVERAGE(E24:E28)</f>
        <v>0.4299565531952777</v>
      </c>
      <c r="N8" s="25">
        <f>_xlfn.STDEV.S(E24:E28)</f>
        <v>0.69719173062407858</v>
      </c>
      <c r="O8" s="25">
        <f>AVERAGE(H24:H28)</f>
        <v>0.24636459203489297</v>
      </c>
      <c r="P8" s="25">
        <f>AVERAGE(H24:H28)</f>
        <v>0.24636459203489297</v>
      </c>
      <c r="Q8" s="25">
        <f>AVERAGE(K24:K28)</f>
        <v>0.3293002235229075</v>
      </c>
      <c r="R8" s="25">
        <f>_xlfn.STDEV.S(K24:K28)</f>
        <v>8.6232835117116574E-2</v>
      </c>
      <c r="S8" s="27" t="s">
        <v>3</v>
      </c>
      <c r="T8" s="27" t="s">
        <v>3</v>
      </c>
      <c r="U8" s="27" t="s">
        <v>3</v>
      </c>
      <c r="V8" s="16"/>
      <c r="X8" s="54"/>
      <c r="Y8" s="7">
        <v>5</v>
      </c>
      <c r="Z8" s="8">
        <v>0.81920000000000004</v>
      </c>
      <c r="AA8" s="10">
        <v>0.41799999999999998</v>
      </c>
      <c r="AB8" s="11">
        <f t="shared" si="3"/>
        <v>0.51025390625</v>
      </c>
      <c r="AC8" s="8">
        <v>0.85660000000000003</v>
      </c>
      <c r="AD8" s="10">
        <v>0.185</v>
      </c>
      <c r="AE8" s="11">
        <f t="shared" si="4"/>
        <v>0.21597011440579034</v>
      </c>
      <c r="AF8" s="9">
        <v>0.98929999999999996</v>
      </c>
      <c r="AG8" s="10">
        <v>0.38600000000000001</v>
      </c>
      <c r="AH8" s="11">
        <f t="shared" si="5"/>
        <v>0.39017487112099469</v>
      </c>
      <c r="AI8" s="22" t="s">
        <v>22</v>
      </c>
      <c r="AJ8" s="25">
        <f>AVERAGE(AB24:AB28)</f>
        <v>0.34957504600712386</v>
      </c>
      <c r="AK8" s="25"/>
      <c r="AL8" s="25">
        <f>AVERAGE(AE24:AE28)</f>
        <v>0.39058049880342155</v>
      </c>
      <c r="AM8" s="25"/>
      <c r="AN8" s="25">
        <f>AVERAGE(AH24:AH28)</f>
        <v>0.5147893653577964</v>
      </c>
      <c r="AO8" s="25"/>
      <c r="AP8" s="27" t="s">
        <v>3</v>
      </c>
      <c r="AQ8" s="27" t="s">
        <v>3</v>
      </c>
      <c r="AR8" s="27" t="s">
        <v>4</v>
      </c>
      <c r="AS8" s="16"/>
      <c r="AU8" s="54"/>
      <c r="AV8" s="7">
        <v>5</v>
      </c>
      <c r="AW8" s="8">
        <v>1.1595</v>
      </c>
      <c r="AX8" s="10">
        <v>0.41599999999999998</v>
      </c>
      <c r="AY8" s="11">
        <f t="shared" si="6"/>
        <v>0.35877533419577401</v>
      </c>
      <c r="AZ8" s="8">
        <v>1.0457000000000001</v>
      </c>
      <c r="BA8" s="10">
        <v>0.53900000000000003</v>
      </c>
      <c r="BB8" s="11">
        <f t="shared" si="7"/>
        <v>0.51544420005737779</v>
      </c>
      <c r="BC8" s="9">
        <v>0.83199999999999996</v>
      </c>
      <c r="BD8" s="10">
        <v>0.18</v>
      </c>
      <c r="BE8" s="11">
        <f t="shared" si="8"/>
        <v>0.21634615384615385</v>
      </c>
      <c r="BF8" s="22" t="s">
        <v>22</v>
      </c>
      <c r="BG8" s="25">
        <f>AVERAGE(AY24:AY28)</f>
        <v>0.33559258993464347</v>
      </c>
      <c r="BH8" s="25">
        <f>AVERAGE(BB24:BB28)</f>
        <v>0.39707851094249397</v>
      </c>
      <c r="BI8" s="25">
        <f>AVERAGE(BE24:BE28)</f>
        <v>0.28970404964501711</v>
      </c>
      <c r="BJ8" s="27" t="s">
        <v>3</v>
      </c>
      <c r="BK8" s="27" t="s">
        <v>3</v>
      </c>
      <c r="BL8" s="27" t="s">
        <v>3</v>
      </c>
    </row>
    <row r="9" spans="1:64" s="13" customFormat="1" x14ac:dyDescent="0.25">
      <c r="A9" s="45" t="s">
        <v>7</v>
      </c>
      <c r="B9" s="1">
        <v>1</v>
      </c>
      <c r="C9" s="3">
        <v>1.3646</v>
      </c>
      <c r="D9" s="6">
        <v>0.20200000000000001</v>
      </c>
      <c r="E9" s="2">
        <f t="shared" si="0"/>
        <v>0.14802872636670086</v>
      </c>
      <c r="F9" s="3">
        <v>1.3880999999999999</v>
      </c>
      <c r="G9" s="6">
        <v>0.35399999999999998</v>
      </c>
      <c r="H9" s="2">
        <f t="shared" si="1"/>
        <v>0.25502485411713854</v>
      </c>
      <c r="I9" s="4">
        <v>1.5017</v>
      </c>
      <c r="J9" s="6">
        <v>0.40799999999999997</v>
      </c>
      <c r="K9" s="2">
        <f t="shared" si="2"/>
        <v>0.27169208230671904</v>
      </c>
      <c r="L9" s="23" t="s">
        <v>23</v>
      </c>
      <c r="M9" s="26">
        <f>AVERAGE(E29:E33)</f>
        <v>0.11973468211737211</v>
      </c>
      <c r="N9" s="26">
        <f>_xlfn.STDEV.S(E29:E33)</f>
        <v>3.9558757669640052E-2</v>
      </c>
      <c r="O9" s="26">
        <f>AVERAGE(H29:H33)</f>
        <v>0.27386841835516013</v>
      </c>
      <c r="P9" s="26">
        <f>AVERAGE(H29:H33)</f>
        <v>0.27386841835516013</v>
      </c>
      <c r="Q9" s="26">
        <f>AVERAGE(K29:K33)</f>
        <v>0.28684846813025938</v>
      </c>
      <c r="R9" s="26">
        <f>_xlfn.STDEV.S(K29:K33)</f>
        <v>8.7277338509816213E-2</v>
      </c>
      <c r="S9" s="20" t="s">
        <v>3</v>
      </c>
      <c r="T9" s="20" t="s">
        <v>3</v>
      </c>
      <c r="U9" s="20" t="s">
        <v>3</v>
      </c>
      <c r="V9" s="19"/>
      <c r="X9" s="45" t="s">
        <v>7</v>
      </c>
      <c r="Y9" s="1">
        <v>1</v>
      </c>
      <c r="Z9" s="3">
        <v>0.97609999999999997</v>
      </c>
      <c r="AA9" s="6">
        <v>0.29199999999999998</v>
      </c>
      <c r="AB9" s="2">
        <f t="shared" si="3"/>
        <v>0.29914967728716318</v>
      </c>
      <c r="AC9" s="3">
        <v>0.83399999999999996</v>
      </c>
      <c r="AD9" s="6">
        <v>0.311</v>
      </c>
      <c r="AE9" s="2">
        <f t="shared" si="4"/>
        <v>0.37290167865707435</v>
      </c>
      <c r="AF9" s="4">
        <v>1.0029999999999999</v>
      </c>
      <c r="AG9" s="6">
        <v>0.26300000000000001</v>
      </c>
      <c r="AH9" s="2">
        <f t="shared" si="5"/>
        <v>0.26221335992023931</v>
      </c>
      <c r="AI9" s="23" t="s">
        <v>23</v>
      </c>
      <c r="AJ9" s="26">
        <f>AVERAGE(AB29:AB33)</f>
        <v>0.26960453616779367</v>
      </c>
      <c r="AK9" s="26"/>
      <c r="AL9" s="26">
        <f>AVERAGE(AE29:AE33)</f>
        <v>0.35211532789360428</v>
      </c>
      <c r="AM9" s="26"/>
      <c r="AN9" s="26">
        <f>AVERAGE(AH29:AH33)</f>
        <v>0.54614061720891405</v>
      </c>
      <c r="AO9" s="26"/>
      <c r="AP9" s="20" t="s">
        <v>3</v>
      </c>
      <c r="AQ9" s="20" t="s">
        <v>3</v>
      </c>
      <c r="AR9" s="20" t="s">
        <v>3</v>
      </c>
      <c r="AS9" s="19"/>
      <c r="AU9" s="45" t="s">
        <v>7</v>
      </c>
      <c r="AV9" s="1">
        <v>1</v>
      </c>
      <c r="AW9" s="3">
        <v>1.0940000000000001</v>
      </c>
      <c r="AX9" s="6">
        <v>0.54</v>
      </c>
      <c r="AY9" s="2">
        <f t="shared" si="6"/>
        <v>0.49360146252285192</v>
      </c>
      <c r="AZ9" s="3">
        <v>0.99450000000000005</v>
      </c>
      <c r="BA9" s="6">
        <v>0.49399999999999999</v>
      </c>
      <c r="BB9" s="2">
        <f t="shared" si="7"/>
        <v>0.49673202614379081</v>
      </c>
      <c r="BC9" s="4">
        <v>1.1020000000000001</v>
      </c>
      <c r="BD9" s="6">
        <v>0.20899999999999999</v>
      </c>
      <c r="BE9" s="2">
        <f t="shared" si="8"/>
        <v>0.18965517241379309</v>
      </c>
      <c r="BF9" s="23" t="s">
        <v>23</v>
      </c>
      <c r="BG9" s="26">
        <f>AVERAGE(AY29:AY33)</f>
        <v>0.27472644116031086</v>
      </c>
      <c r="BH9" s="26">
        <f>AVERAGE(BB29:BB33)</f>
        <v>0.43495647709612884</v>
      </c>
      <c r="BI9" s="26">
        <f>AVERAGE(BE29:BE33)</f>
        <v>0.27941372345434778</v>
      </c>
      <c r="BJ9" s="20" t="s">
        <v>3</v>
      </c>
      <c r="BK9" s="20" t="s">
        <v>3</v>
      </c>
      <c r="BL9" s="20" t="s">
        <v>3</v>
      </c>
    </row>
    <row r="10" spans="1:64" s="13" customFormat="1" x14ac:dyDescent="0.25">
      <c r="A10" s="46"/>
      <c r="B10" s="1">
        <v>2</v>
      </c>
      <c r="C10" s="3">
        <v>1.3233999999999999</v>
      </c>
      <c r="D10" s="6">
        <v>0.214</v>
      </c>
      <c r="E10" s="2">
        <f t="shared" si="0"/>
        <v>0.16170470001511258</v>
      </c>
      <c r="F10" s="3">
        <v>1.4013</v>
      </c>
      <c r="G10" s="6">
        <v>0.34899999999999998</v>
      </c>
      <c r="H10" s="2">
        <f t="shared" si="1"/>
        <v>0.24905444943980587</v>
      </c>
      <c r="I10" s="4">
        <v>1.5176000000000001</v>
      </c>
      <c r="J10" s="6">
        <v>0.41899999999999998</v>
      </c>
      <c r="K10" s="2">
        <f t="shared" si="2"/>
        <v>0.27609383236689505</v>
      </c>
      <c r="L10" s="24" t="s">
        <v>6</v>
      </c>
      <c r="M10" s="26">
        <f>AVERAGE(E34:E38)</f>
        <v>1.6555783971780991</v>
      </c>
      <c r="N10" s="26">
        <f>_xlfn.STDEV.S(E34:E38)</f>
        <v>0.16851911220204197</v>
      </c>
      <c r="O10" s="26">
        <f>AVERAGE(H34:H38)</f>
        <v>3.1611445003272971</v>
      </c>
      <c r="P10" s="26">
        <f>AVERAGE(H34:H38)</f>
        <v>3.1611445003272971</v>
      </c>
      <c r="Q10" s="26">
        <f>AVERAGE(K34:K38)</f>
        <v>1.7883310847507201</v>
      </c>
      <c r="R10" s="26">
        <f>_xlfn.STDEV.S(K34:K38)</f>
        <v>0.3625261538263701</v>
      </c>
      <c r="S10" s="20" t="s">
        <v>3</v>
      </c>
      <c r="T10" s="20" t="s">
        <v>3</v>
      </c>
      <c r="U10" s="20" t="s">
        <v>3</v>
      </c>
      <c r="V10" s="19"/>
      <c r="X10" s="46"/>
      <c r="Y10" s="1">
        <v>2</v>
      </c>
      <c r="Z10" s="3">
        <v>0.92469999999999997</v>
      </c>
      <c r="AA10" s="6">
        <v>0.317</v>
      </c>
      <c r="AB10" s="2">
        <f t="shared" si="3"/>
        <v>0.34281388558451392</v>
      </c>
      <c r="AC10" s="3">
        <v>0.96189999999999998</v>
      </c>
      <c r="AD10" s="6">
        <v>0.34699999999999998</v>
      </c>
      <c r="AE10" s="2">
        <f t="shared" si="4"/>
        <v>0.36074436012059463</v>
      </c>
      <c r="AF10" s="4">
        <v>0.9839</v>
      </c>
      <c r="AG10" s="6">
        <v>0.32700000000000001</v>
      </c>
      <c r="AH10" s="2">
        <f t="shared" si="5"/>
        <v>0.33235084866348208</v>
      </c>
      <c r="AI10" s="24" t="s">
        <v>6</v>
      </c>
      <c r="AJ10" s="26">
        <f>AVERAGE(AB34:AB38)</f>
        <v>3.1596297972256808</v>
      </c>
      <c r="AK10" s="26"/>
      <c r="AL10" s="26">
        <f>AVERAGE(AE34:AE38)</f>
        <v>2.3591019361502843</v>
      </c>
      <c r="AM10" s="26"/>
      <c r="AN10" s="26">
        <f>AVERAGE(AH34:AH38)</f>
        <v>2.6433153708575454</v>
      </c>
      <c r="AO10" s="26"/>
      <c r="AP10" s="20" t="s">
        <v>4</v>
      </c>
      <c r="AQ10" s="20" t="s">
        <v>3</v>
      </c>
      <c r="AR10" s="20" t="s">
        <v>3</v>
      </c>
      <c r="AS10" s="19"/>
      <c r="AU10" s="46"/>
      <c r="AV10" s="1">
        <v>2</v>
      </c>
      <c r="AW10" s="3">
        <v>1.0915999999999999</v>
      </c>
      <c r="AX10" s="6">
        <v>0.68700000000000006</v>
      </c>
      <c r="AY10" s="2">
        <f t="shared" si="6"/>
        <v>0.62935141077317713</v>
      </c>
      <c r="AZ10" s="3">
        <v>1.048</v>
      </c>
      <c r="BA10" s="6">
        <v>0.4</v>
      </c>
      <c r="BB10" s="2">
        <f t="shared" si="7"/>
        <v>0.38167938931297712</v>
      </c>
      <c r="BC10" s="4">
        <v>1.25</v>
      </c>
      <c r="BD10" s="6">
        <v>0.246</v>
      </c>
      <c r="BE10" s="2">
        <f t="shared" si="8"/>
        <v>0.1968</v>
      </c>
      <c r="BF10" s="24" t="s">
        <v>6</v>
      </c>
      <c r="BG10" s="26">
        <f>AVERAGE(AY34:AY38)</f>
        <v>2.4196075593040058</v>
      </c>
      <c r="BH10" s="26">
        <f>AVERAGE(BB34:BB38)</f>
        <v>5.6227447046671006</v>
      </c>
      <c r="BI10" s="26">
        <f>AVERAGE(BE34:BE38)</f>
        <v>1.8722942325347152</v>
      </c>
      <c r="BJ10" s="20" t="s">
        <v>3</v>
      </c>
      <c r="BK10" s="20" t="s">
        <v>3</v>
      </c>
      <c r="BL10" s="20" t="s">
        <v>3</v>
      </c>
    </row>
    <row r="11" spans="1:64" s="13" customFormat="1" x14ac:dyDescent="0.25">
      <c r="A11" s="46"/>
      <c r="B11" s="1">
        <v>3</v>
      </c>
      <c r="C11" s="3">
        <v>1.5475000000000001</v>
      </c>
      <c r="D11" s="6">
        <v>0.13700000000000001</v>
      </c>
      <c r="E11" s="2">
        <f t="shared" si="0"/>
        <v>8.8529886914378034E-2</v>
      </c>
      <c r="F11" s="3">
        <v>1.39</v>
      </c>
      <c r="G11" s="6">
        <v>0.39700000000000002</v>
      </c>
      <c r="H11" s="2">
        <f t="shared" si="1"/>
        <v>0.28561151079136693</v>
      </c>
      <c r="I11" s="4">
        <v>1.2947</v>
      </c>
      <c r="J11" s="6">
        <v>0.314</v>
      </c>
      <c r="K11" s="2">
        <f t="shared" si="2"/>
        <v>0.24252722638449062</v>
      </c>
      <c r="X11" s="46"/>
      <c r="Y11" s="1">
        <v>3</v>
      </c>
      <c r="Z11" s="3">
        <v>0.82979999999999998</v>
      </c>
      <c r="AA11" s="6">
        <v>0.20499999999999999</v>
      </c>
      <c r="AB11" s="2">
        <f t="shared" si="3"/>
        <v>0.24704748132080018</v>
      </c>
      <c r="AC11" s="3">
        <v>0.89349999999999996</v>
      </c>
      <c r="AD11" s="6">
        <v>0.52400000000000002</v>
      </c>
      <c r="AE11" s="2">
        <f t="shared" si="4"/>
        <v>0.58645775041969783</v>
      </c>
      <c r="AF11" s="4">
        <v>1.0437000000000001</v>
      </c>
      <c r="AG11" s="6">
        <v>0.49</v>
      </c>
      <c r="AH11" s="2">
        <f t="shared" si="5"/>
        <v>0.46948356807511732</v>
      </c>
      <c r="AU11" s="46"/>
      <c r="AV11" s="1">
        <v>3</v>
      </c>
      <c r="AW11" s="3">
        <v>1.0959000000000001</v>
      </c>
      <c r="AX11" s="6">
        <v>0.45900000000000002</v>
      </c>
      <c r="AY11" s="2">
        <f t="shared" si="6"/>
        <v>0.41883383520394196</v>
      </c>
      <c r="AZ11" s="3">
        <v>0.9466</v>
      </c>
      <c r="BA11" s="6">
        <v>0.29699999999999999</v>
      </c>
      <c r="BB11" s="2">
        <f t="shared" si="7"/>
        <v>0.31375448975279946</v>
      </c>
      <c r="BC11" s="4">
        <v>1.0960000000000001</v>
      </c>
      <c r="BD11" s="6">
        <v>0.34599999999999997</v>
      </c>
      <c r="BE11" s="2">
        <f t="shared" si="8"/>
        <v>0.31569343065693428</v>
      </c>
    </row>
    <row r="12" spans="1:64" s="13" customFormat="1" x14ac:dyDescent="0.25">
      <c r="A12" s="46"/>
      <c r="B12" s="1">
        <v>4</v>
      </c>
      <c r="C12" s="3">
        <v>1.5926</v>
      </c>
      <c r="D12" s="6">
        <v>0.24299999999999999</v>
      </c>
      <c r="E12" s="2">
        <f t="shared" si="0"/>
        <v>0.15258068567122943</v>
      </c>
      <c r="F12" s="3">
        <v>1.6393</v>
      </c>
      <c r="G12" s="6">
        <v>0.40200000000000002</v>
      </c>
      <c r="H12" s="2">
        <f t="shared" si="1"/>
        <v>0.24522662111877022</v>
      </c>
      <c r="I12" s="4">
        <v>1.5795999999999999</v>
      </c>
      <c r="J12" s="6">
        <v>0.38600000000000001</v>
      </c>
      <c r="K12" s="2">
        <f t="shared" si="2"/>
        <v>0.24436566219296027</v>
      </c>
      <c r="X12" s="46"/>
      <c r="Y12" s="1">
        <v>4</v>
      </c>
      <c r="Z12" s="3">
        <v>0.81399999999999995</v>
      </c>
      <c r="AA12" s="6">
        <v>0.29199999999999998</v>
      </c>
      <c r="AB12" s="2">
        <f t="shared" si="3"/>
        <v>0.35872235872235875</v>
      </c>
      <c r="AC12" s="3">
        <v>0.90369999999999995</v>
      </c>
      <c r="AD12" s="6">
        <v>0.36299999999999999</v>
      </c>
      <c r="AE12" s="2">
        <f t="shared" si="4"/>
        <v>0.40168197410645129</v>
      </c>
      <c r="AF12" s="4">
        <v>0.94810000000000005</v>
      </c>
      <c r="AG12" s="6">
        <v>0.33700000000000002</v>
      </c>
      <c r="AH12" s="2">
        <f t="shared" si="5"/>
        <v>0.35544773758042403</v>
      </c>
      <c r="AU12" s="46"/>
      <c r="AV12" s="1">
        <v>4</v>
      </c>
      <c r="AW12" s="3">
        <v>1.0632999999999999</v>
      </c>
      <c r="AX12" s="6">
        <v>0.39600000000000002</v>
      </c>
      <c r="AY12" s="2">
        <f t="shared" si="6"/>
        <v>0.37242546788300579</v>
      </c>
      <c r="AZ12" s="3">
        <v>0.92379999999999995</v>
      </c>
      <c r="BA12" s="6">
        <v>0.36099999999999999</v>
      </c>
      <c r="BB12" s="2">
        <f t="shared" si="7"/>
        <v>0.39077722450746916</v>
      </c>
      <c r="BC12" s="4">
        <v>1.0449999999999999</v>
      </c>
      <c r="BD12" s="6">
        <v>0.36399999999999999</v>
      </c>
      <c r="BE12" s="2">
        <f t="shared" si="8"/>
        <v>0.34832535885167465</v>
      </c>
    </row>
    <row r="13" spans="1:64" s="13" customFormat="1" x14ac:dyDescent="0.25">
      <c r="A13" s="47"/>
      <c r="B13" s="1">
        <v>5</v>
      </c>
      <c r="C13" s="3">
        <v>1.4400999999999999</v>
      </c>
      <c r="D13" s="6">
        <v>0.20399999999999999</v>
      </c>
      <c r="E13" s="2">
        <f t="shared" si="0"/>
        <v>0.14165682938684812</v>
      </c>
      <c r="F13" s="3">
        <v>1.5344</v>
      </c>
      <c r="G13" s="6">
        <v>0.35</v>
      </c>
      <c r="H13" s="2">
        <f t="shared" si="1"/>
        <v>0.2281021897810219</v>
      </c>
      <c r="I13" s="4">
        <v>1.4007000000000001</v>
      </c>
      <c r="J13" s="6">
        <v>0.39700000000000002</v>
      </c>
      <c r="K13" s="2">
        <f t="shared" si="2"/>
        <v>0.28342971371457126</v>
      </c>
      <c r="X13" s="47"/>
      <c r="Y13" s="1">
        <v>5</v>
      </c>
      <c r="Z13" s="3">
        <v>0.92500000000000004</v>
      </c>
      <c r="AA13" s="6">
        <v>0.21099999999999999</v>
      </c>
      <c r="AB13" s="2">
        <f t="shared" si="3"/>
        <v>0.22810810810810808</v>
      </c>
      <c r="AC13" s="3">
        <v>0.92579999999999996</v>
      </c>
      <c r="AD13" s="6">
        <v>0.17699999999999999</v>
      </c>
      <c r="AE13" s="2">
        <f t="shared" si="4"/>
        <v>0.19118600129617627</v>
      </c>
      <c r="AF13" s="4">
        <v>0.95640000000000003</v>
      </c>
      <c r="AG13" s="6">
        <v>0.34599999999999997</v>
      </c>
      <c r="AH13" s="2">
        <f t="shared" si="5"/>
        <v>0.36177331660393136</v>
      </c>
      <c r="AU13" s="47"/>
      <c r="AV13" s="1">
        <v>5</v>
      </c>
      <c r="AW13" s="3">
        <v>1.0901000000000001</v>
      </c>
      <c r="AX13" s="6">
        <v>0.35699999999999998</v>
      </c>
      <c r="AY13" s="2">
        <f t="shared" si="6"/>
        <v>0.32749289056049902</v>
      </c>
      <c r="AZ13" s="3">
        <v>0.88719999999999999</v>
      </c>
      <c r="BA13" s="6">
        <v>0.99099999999999999</v>
      </c>
      <c r="BB13" s="2">
        <f t="shared" si="7"/>
        <v>1.1169972948602345</v>
      </c>
      <c r="BC13" s="4">
        <v>1.0780000000000001</v>
      </c>
      <c r="BD13" s="6">
        <v>0.36899999999999999</v>
      </c>
      <c r="BE13" s="2">
        <f t="shared" si="8"/>
        <v>0.34230055658627084</v>
      </c>
    </row>
    <row r="14" spans="1:64" s="12" customFormat="1" x14ac:dyDescent="0.25">
      <c r="A14" s="52" t="s">
        <v>8</v>
      </c>
      <c r="B14" s="7">
        <v>1</v>
      </c>
      <c r="C14" s="8">
        <v>1.5223</v>
      </c>
      <c r="D14" s="10">
        <v>0.40600000000000003</v>
      </c>
      <c r="E14" s="11">
        <f t="shared" si="0"/>
        <v>0.26670170137292259</v>
      </c>
      <c r="F14" s="8">
        <v>1.4758</v>
      </c>
      <c r="G14" s="10">
        <v>0.251</v>
      </c>
      <c r="H14" s="11">
        <f t="shared" si="1"/>
        <v>0.17007724623932782</v>
      </c>
      <c r="I14" s="9">
        <v>1.4379999999999999</v>
      </c>
      <c r="J14" s="10">
        <v>0.33500000000000002</v>
      </c>
      <c r="K14" s="11">
        <f t="shared" si="2"/>
        <v>0.23296244784422812</v>
      </c>
      <c r="X14" s="52" t="s">
        <v>8</v>
      </c>
      <c r="Y14" s="7">
        <v>1</v>
      </c>
      <c r="Z14" s="8">
        <v>0.98619999999999997</v>
      </c>
      <c r="AA14" s="10">
        <v>0.214</v>
      </c>
      <c r="AB14" s="11">
        <f t="shared" si="3"/>
        <v>0.21699452443723383</v>
      </c>
      <c r="AC14" s="8">
        <v>0.85880000000000001</v>
      </c>
      <c r="AD14" s="10">
        <v>0.42199999999999999</v>
      </c>
      <c r="AE14" s="11">
        <f t="shared" si="4"/>
        <v>0.49138332557056358</v>
      </c>
      <c r="AF14" s="9">
        <v>0.86399999999999999</v>
      </c>
      <c r="AG14" s="10">
        <v>0.41599999999999998</v>
      </c>
      <c r="AH14" s="11">
        <f t="shared" si="5"/>
        <v>0.48148148148148145</v>
      </c>
      <c r="AU14" s="52" t="s">
        <v>8</v>
      </c>
      <c r="AV14" s="7">
        <v>1</v>
      </c>
      <c r="AW14" s="8">
        <v>1.0992</v>
      </c>
      <c r="AX14" s="10">
        <v>0.26700000000000002</v>
      </c>
      <c r="AY14" s="11">
        <f t="shared" si="6"/>
        <v>0.24290393013100439</v>
      </c>
      <c r="AZ14" s="8">
        <v>0.97350000000000003</v>
      </c>
      <c r="BA14" s="10">
        <v>0.29599999999999999</v>
      </c>
      <c r="BB14" s="11">
        <f t="shared" si="7"/>
        <v>0.30405752439650741</v>
      </c>
      <c r="BC14" s="9">
        <v>1.0129999999999999</v>
      </c>
      <c r="BD14" s="10">
        <v>0.13</v>
      </c>
      <c r="BE14" s="11">
        <f t="shared" si="8"/>
        <v>0.12833168805528136</v>
      </c>
    </row>
    <row r="15" spans="1:64" s="12" customFormat="1" x14ac:dyDescent="0.25">
      <c r="A15" s="53"/>
      <c r="B15" s="7">
        <v>2</v>
      </c>
      <c r="C15" s="8">
        <v>1.4724999999999999</v>
      </c>
      <c r="D15" s="10">
        <v>0.16700000000000001</v>
      </c>
      <c r="E15" s="11">
        <f t="shared" si="0"/>
        <v>0.11341256366723261</v>
      </c>
      <c r="F15" s="8">
        <v>1.5018</v>
      </c>
      <c r="G15" s="10">
        <v>0.20699999999999999</v>
      </c>
      <c r="H15" s="11">
        <f t="shared" si="1"/>
        <v>0.13783459848182181</v>
      </c>
      <c r="I15" s="9">
        <v>1.526</v>
      </c>
      <c r="J15" s="10">
        <v>0.41099999999999998</v>
      </c>
      <c r="K15" s="11">
        <f t="shared" si="2"/>
        <v>0.26933158584534728</v>
      </c>
      <c r="X15" s="53"/>
      <c r="Y15" s="7">
        <v>2</v>
      </c>
      <c r="Z15" s="8">
        <v>0.96650000000000003</v>
      </c>
      <c r="AA15" s="10">
        <v>0.157</v>
      </c>
      <c r="AB15" s="11">
        <f t="shared" si="3"/>
        <v>0.16244180031039834</v>
      </c>
      <c r="AC15" s="8">
        <v>0.88570000000000004</v>
      </c>
      <c r="AD15" s="10">
        <v>0.49299999999999999</v>
      </c>
      <c r="AE15" s="11">
        <f t="shared" si="4"/>
        <v>0.55662188099808063</v>
      </c>
      <c r="AF15" s="9">
        <v>0.96099999999999997</v>
      </c>
      <c r="AG15" s="10">
        <v>0.28799999999999998</v>
      </c>
      <c r="AH15" s="11">
        <f t="shared" si="5"/>
        <v>0.29968782518210196</v>
      </c>
      <c r="AU15" s="53"/>
      <c r="AV15" s="7">
        <v>2</v>
      </c>
      <c r="AW15" s="8">
        <v>1.0195000000000001</v>
      </c>
      <c r="AX15" s="10">
        <v>0.20200000000000001</v>
      </c>
      <c r="AY15" s="11">
        <f t="shared" si="6"/>
        <v>0.19813634134379599</v>
      </c>
      <c r="AZ15" s="8">
        <v>1.0410999999999999</v>
      </c>
      <c r="BA15" s="10">
        <v>0.43</v>
      </c>
      <c r="BB15" s="11">
        <f t="shared" si="7"/>
        <v>0.41302468542887333</v>
      </c>
      <c r="BC15" s="9">
        <v>1.0609999999999999</v>
      </c>
      <c r="BD15" s="10">
        <v>0.221</v>
      </c>
      <c r="BE15" s="11">
        <f t="shared" si="8"/>
        <v>0.20829406220546656</v>
      </c>
    </row>
    <row r="16" spans="1:64" s="12" customFormat="1" x14ac:dyDescent="0.25">
      <c r="A16" s="53"/>
      <c r="B16" s="7">
        <v>3</v>
      </c>
      <c r="C16" s="8">
        <v>1.5058</v>
      </c>
      <c r="D16" s="10">
        <v>9.4E-2</v>
      </c>
      <c r="E16" s="11">
        <f t="shared" si="0"/>
        <v>6.2425288882985784E-2</v>
      </c>
      <c r="F16" s="8">
        <v>1.607</v>
      </c>
      <c r="G16" s="10">
        <v>0.32900000000000001</v>
      </c>
      <c r="H16" s="11">
        <f t="shared" si="1"/>
        <v>0.20472930927193531</v>
      </c>
      <c r="I16" s="9">
        <v>1.6259999999999999</v>
      </c>
      <c r="J16" s="10">
        <v>0.66</v>
      </c>
      <c r="K16" s="11">
        <f t="shared" si="2"/>
        <v>0.40590405904059046</v>
      </c>
      <c r="X16" s="53"/>
      <c r="Y16" s="7">
        <v>3</v>
      </c>
      <c r="Z16" s="8">
        <v>0.91169999999999995</v>
      </c>
      <c r="AA16" s="10">
        <v>0.26600000000000001</v>
      </c>
      <c r="AB16" s="11">
        <f t="shared" si="3"/>
        <v>0.29176264121969947</v>
      </c>
      <c r="AC16" s="8">
        <v>0.93189999999999995</v>
      </c>
      <c r="AD16" s="10">
        <v>0.38700000000000001</v>
      </c>
      <c r="AE16" s="11">
        <f t="shared" si="4"/>
        <v>0.41528060950745793</v>
      </c>
      <c r="AF16" s="9">
        <v>0.9506</v>
      </c>
      <c r="AG16" s="10">
        <v>0.374</v>
      </c>
      <c r="AH16" s="11">
        <f t="shared" si="5"/>
        <v>0.39343572480538608</v>
      </c>
      <c r="AU16" s="53"/>
      <c r="AV16" s="7">
        <v>3</v>
      </c>
      <c r="AW16" s="8">
        <v>0.94299999999999995</v>
      </c>
      <c r="AX16" s="10">
        <v>0.63300000000000001</v>
      </c>
      <c r="AY16" s="11">
        <f t="shared" si="6"/>
        <v>0.67126193001060452</v>
      </c>
      <c r="AZ16" s="8">
        <v>1.0470999999999999</v>
      </c>
      <c r="BA16" s="10">
        <v>0.47299999999999998</v>
      </c>
      <c r="BB16" s="11">
        <f t="shared" si="7"/>
        <v>0.45172380861426797</v>
      </c>
      <c r="BC16" s="9">
        <v>1.0609999999999999</v>
      </c>
      <c r="BD16" s="10">
        <v>0.28699999999999998</v>
      </c>
      <c r="BE16" s="11">
        <f t="shared" si="8"/>
        <v>0.2704995287464656</v>
      </c>
    </row>
    <row r="17" spans="1:57" s="12" customFormat="1" x14ac:dyDescent="0.25">
      <c r="A17" s="53"/>
      <c r="B17" s="7">
        <v>4</v>
      </c>
      <c r="C17" s="8">
        <v>1.4762</v>
      </c>
      <c r="D17" s="10">
        <v>0.31900000000000001</v>
      </c>
      <c r="E17" s="11">
        <f t="shared" si="0"/>
        <v>0.21609538002980627</v>
      </c>
      <c r="F17" s="8">
        <v>1.4093</v>
      </c>
      <c r="G17" s="10">
        <v>0.30499999999999999</v>
      </c>
      <c r="H17" s="11">
        <f t="shared" si="1"/>
        <v>0.21641949904207763</v>
      </c>
      <c r="I17" s="9">
        <v>1.5958000000000001</v>
      </c>
      <c r="J17" s="10">
        <v>0.33900000000000002</v>
      </c>
      <c r="K17" s="11">
        <f t="shared" si="2"/>
        <v>0.21243263566863016</v>
      </c>
      <c r="X17" s="53"/>
      <c r="Y17" s="7">
        <v>4</v>
      </c>
      <c r="Z17" s="8">
        <v>1.0025999999999999</v>
      </c>
      <c r="AA17" s="10">
        <v>0.13900000000000001</v>
      </c>
      <c r="AB17" s="11">
        <f t="shared" si="3"/>
        <v>0.13863953720327152</v>
      </c>
      <c r="AC17" s="8">
        <v>0.99070000000000003</v>
      </c>
      <c r="AD17" s="10">
        <v>0.30199999999999999</v>
      </c>
      <c r="AE17" s="11">
        <f t="shared" si="4"/>
        <v>0.30483496517613806</v>
      </c>
      <c r="AF17" s="9">
        <v>0.90959999999999996</v>
      </c>
      <c r="AG17" s="10">
        <v>0.38</v>
      </c>
      <c r="AH17" s="11">
        <f t="shared" si="5"/>
        <v>0.4177660510114336</v>
      </c>
      <c r="AU17" s="53"/>
      <c r="AV17" s="7">
        <v>4</v>
      </c>
      <c r="AW17" s="8">
        <v>1.0716000000000001</v>
      </c>
      <c r="AX17" s="10">
        <v>0.17899999999999999</v>
      </c>
      <c r="AY17" s="11">
        <f t="shared" si="6"/>
        <v>0.16703994027622246</v>
      </c>
      <c r="AZ17" s="8">
        <v>0.95979999999999999</v>
      </c>
      <c r="BA17" s="10">
        <v>0.44500000000000001</v>
      </c>
      <c r="BB17" s="11">
        <f t="shared" si="7"/>
        <v>0.46363825797041053</v>
      </c>
      <c r="BC17" s="9">
        <v>0.97099999999999997</v>
      </c>
      <c r="BD17" s="10">
        <v>0.41799999999999998</v>
      </c>
      <c r="BE17" s="11">
        <f t="shared" si="8"/>
        <v>0.43048403707518024</v>
      </c>
    </row>
    <row r="18" spans="1:57" s="12" customFormat="1" x14ac:dyDescent="0.25">
      <c r="A18" s="54"/>
      <c r="B18" s="7">
        <v>5</v>
      </c>
      <c r="C18" s="8">
        <v>1.5475000000000001</v>
      </c>
      <c r="D18" s="10">
        <v>0.218</v>
      </c>
      <c r="E18" s="11">
        <f t="shared" si="0"/>
        <v>0.14087237479806139</v>
      </c>
      <c r="F18" s="8">
        <v>1.4245000000000001</v>
      </c>
      <c r="G18" s="10">
        <v>0.35299999999999998</v>
      </c>
      <c r="H18" s="11">
        <f t="shared" si="1"/>
        <v>0.24780624780624777</v>
      </c>
      <c r="I18" s="9">
        <v>1.7041999999999999</v>
      </c>
      <c r="J18" s="10">
        <v>0.34799999999999998</v>
      </c>
      <c r="K18" s="11">
        <f t="shared" si="2"/>
        <v>0.20420138481398897</v>
      </c>
      <c r="X18" s="54"/>
      <c r="Y18" s="7">
        <v>5</v>
      </c>
      <c r="Z18" s="8">
        <v>0.95879999999999999</v>
      </c>
      <c r="AA18" s="10">
        <v>0.23100000000000001</v>
      </c>
      <c r="AB18" s="11">
        <f t="shared" si="3"/>
        <v>0.24092615769712142</v>
      </c>
      <c r="AC18" s="8">
        <v>0.93640000000000001</v>
      </c>
      <c r="AD18" s="10">
        <v>0.23599999999999999</v>
      </c>
      <c r="AE18" s="11">
        <f t="shared" si="4"/>
        <v>0.25202904741563431</v>
      </c>
      <c r="AF18" s="9">
        <v>0.9234</v>
      </c>
      <c r="AG18" s="10">
        <v>0.33200000000000002</v>
      </c>
      <c r="AH18" s="11">
        <f t="shared" si="5"/>
        <v>0.3595408273770847</v>
      </c>
      <c r="AU18" s="54"/>
      <c r="AV18" s="7">
        <v>5</v>
      </c>
      <c r="AW18" s="8">
        <v>1.0690999999999999</v>
      </c>
      <c r="AX18" s="10">
        <v>0.35899999999999999</v>
      </c>
      <c r="AY18" s="11">
        <f t="shared" si="6"/>
        <v>0.33579646431577964</v>
      </c>
      <c r="AZ18" s="8">
        <v>1.0153000000000001</v>
      </c>
      <c r="BA18" s="10">
        <v>0.43</v>
      </c>
      <c r="BB18" s="11">
        <f t="shared" si="7"/>
        <v>0.42352014183000092</v>
      </c>
      <c r="BC18" s="9">
        <v>1.1879999999999999</v>
      </c>
      <c r="BD18" s="10">
        <v>0.318</v>
      </c>
      <c r="BE18" s="11">
        <f t="shared" si="8"/>
        <v>0.26767676767676768</v>
      </c>
    </row>
    <row r="19" spans="1:57" s="13" customFormat="1" x14ac:dyDescent="0.25">
      <c r="A19" s="45" t="s">
        <v>9</v>
      </c>
      <c r="B19" s="1">
        <v>1</v>
      </c>
      <c r="C19" s="3">
        <v>1.5127999999999999</v>
      </c>
      <c r="D19" s="6">
        <v>7.6999999999999999E-2</v>
      </c>
      <c r="E19" s="2">
        <f t="shared" si="0"/>
        <v>5.0898995240613434E-2</v>
      </c>
      <c r="F19" s="3">
        <v>1.5803</v>
      </c>
      <c r="G19" s="6">
        <v>0.22700000000000001</v>
      </c>
      <c r="H19" s="2">
        <f t="shared" si="1"/>
        <v>0.1436436119724103</v>
      </c>
      <c r="I19" s="4">
        <v>1.5194000000000001</v>
      </c>
      <c r="J19" s="6">
        <v>0.26800000000000002</v>
      </c>
      <c r="K19" s="2">
        <f t="shared" si="2"/>
        <v>0.17638541529551138</v>
      </c>
      <c r="X19" s="45" t="s">
        <v>9</v>
      </c>
      <c r="Y19" s="1">
        <v>1</v>
      </c>
      <c r="Z19" s="3">
        <v>0.93310000000000004</v>
      </c>
      <c r="AA19" s="6">
        <v>0.50600000000000001</v>
      </c>
      <c r="AB19" s="2">
        <f t="shared" si="3"/>
        <v>0.54227842674954452</v>
      </c>
      <c r="AC19" s="3">
        <v>0.8821</v>
      </c>
      <c r="AD19" s="6">
        <v>0.35599999999999998</v>
      </c>
      <c r="AE19" s="2">
        <f t="shared" si="4"/>
        <v>0.4035823602766126</v>
      </c>
      <c r="AF19" s="4">
        <v>1.0125</v>
      </c>
      <c r="AG19" s="6">
        <v>0.34799999999999998</v>
      </c>
      <c r="AH19" s="2">
        <f t="shared" si="5"/>
        <v>0.34370370370370368</v>
      </c>
      <c r="AU19" s="45" t="s">
        <v>9</v>
      </c>
      <c r="AV19" s="1">
        <v>1</v>
      </c>
      <c r="AW19" s="3">
        <v>0.93689999999999996</v>
      </c>
      <c r="AX19" s="6">
        <v>0.3</v>
      </c>
      <c r="AY19" s="2">
        <f t="shared" si="6"/>
        <v>0.32020493115593979</v>
      </c>
      <c r="AZ19" s="3">
        <v>0.90990000000000004</v>
      </c>
      <c r="BA19" s="6">
        <v>0.502</v>
      </c>
      <c r="BB19" s="2">
        <f t="shared" si="7"/>
        <v>0.55170897900868221</v>
      </c>
      <c r="BC19" s="4">
        <v>1.1220000000000001</v>
      </c>
      <c r="BD19" s="6">
        <v>0.21</v>
      </c>
      <c r="BE19" s="2">
        <f t="shared" si="8"/>
        <v>0.18716577540106949</v>
      </c>
    </row>
    <row r="20" spans="1:57" s="13" customFormat="1" x14ac:dyDescent="0.25">
      <c r="A20" s="46"/>
      <c r="B20" s="1">
        <v>2</v>
      </c>
      <c r="C20" s="3">
        <v>1.5069999999999999</v>
      </c>
      <c r="D20" s="6">
        <v>0.11700000000000001</v>
      </c>
      <c r="E20" s="2">
        <f t="shared" si="0"/>
        <v>7.7637690776376916E-2</v>
      </c>
      <c r="F20" s="3">
        <v>1.5367999999999999</v>
      </c>
      <c r="G20" s="6">
        <v>0.245</v>
      </c>
      <c r="H20" s="2">
        <f t="shared" si="1"/>
        <v>0.15942217595002603</v>
      </c>
      <c r="I20" s="4">
        <v>1.6297999999999999</v>
      </c>
      <c r="J20" s="6">
        <v>0.53600000000000003</v>
      </c>
      <c r="K20" s="2">
        <f t="shared" si="2"/>
        <v>0.32887470855319673</v>
      </c>
      <c r="X20" s="46"/>
      <c r="Y20" s="1">
        <v>2</v>
      </c>
      <c r="Z20" s="3">
        <v>0.8861</v>
      </c>
      <c r="AA20" s="6">
        <v>0.439</v>
      </c>
      <c r="AB20" s="2">
        <f t="shared" si="3"/>
        <v>0.4954294097731633</v>
      </c>
      <c r="AC20" s="3">
        <v>0.83050000000000002</v>
      </c>
      <c r="AD20" s="6">
        <v>0.52500000000000002</v>
      </c>
      <c r="AE20" s="2">
        <f t="shared" si="4"/>
        <v>0.63214930764599642</v>
      </c>
      <c r="AF20" s="4">
        <v>0.94599999999999995</v>
      </c>
      <c r="AG20" s="6">
        <v>0.30599999999999999</v>
      </c>
      <c r="AH20" s="2">
        <f t="shared" si="5"/>
        <v>0.32346723044397463</v>
      </c>
      <c r="AU20" s="46"/>
      <c r="AV20" s="1">
        <v>2</v>
      </c>
      <c r="AW20" s="3">
        <v>1.0077</v>
      </c>
      <c r="AX20" s="6">
        <v>1.2070000000000001</v>
      </c>
      <c r="AY20" s="2">
        <f t="shared" si="6"/>
        <v>1.1977771162052198</v>
      </c>
      <c r="AZ20" s="3">
        <v>1.0478000000000001</v>
      </c>
      <c r="BA20" s="6">
        <v>0.41</v>
      </c>
      <c r="BB20" s="2">
        <f t="shared" si="7"/>
        <v>0.39129604886428704</v>
      </c>
      <c r="BC20" s="4">
        <v>1.0609999999999999</v>
      </c>
      <c r="BD20" s="6">
        <v>0.29599999999999999</v>
      </c>
      <c r="BE20" s="2">
        <f t="shared" si="8"/>
        <v>0.27898209236569277</v>
      </c>
    </row>
    <row r="21" spans="1:57" s="13" customFormat="1" x14ac:dyDescent="0.25">
      <c r="A21" s="46"/>
      <c r="B21" s="1">
        <v>3</v>
      </c>
      <c r="C21" s="3">
        <v>1.4490000000000001</v>
      </c>
      <c r="D21" s="6">
        <v>0.51</v>
      </c>
      <c r="E21" s="2">
        <f t="shared" si="0"/>
        <v>0.35196687370600416</v>
      </c>
      <c r="F21" s="3">
        <v>1.4613</v>
      </c>
      <c r="G21" s="6">
        <v>0.29299999999999998</v>
      </c>
      <c r="H21" s="2">
        <f t="shared" si="1"/>
        <v>0.20050639841237253</v>
      </c>
      <c r="I21" s="4">
        <v>1.5331999999999999</v>
      </c>
      <c r="J21" s="6">
        <v>0.36199999999999999</v>
      </c>
      <c r="K21" s="2">
        <f t="shared" si="2"/>
        <v>0.23610748760761807</v>
      </c>
      <c r="X21" s="46"/>
      <c r="Y21" s="1">
        <v>3</v>
      </c>
      <c r="Z21" s="3">
        <v>0.97319999999999995</v>
      </c>
      <c r="AA21" s="6">
        <v>0.432</v>
      </c>
      <c r="AB21" s="2">
        <f t="shared" si="3"/>
        <v>0.4438964241676942</v>
      </c>
      <c r="AC21" s="3">
        <v>0.9173</v>
      </c>
      <c r="AD21" s="6">
        <v>0.315</v>
      </c>
      <c r="AE21" s="2">
        <f t="shared" si="4"/>
        <v>0.34339910607216834</v>
      </c>
      <c r="AF21" s="4">
        <v>0.90269999999999995</v>
      </c>
      <c r="AG21" s="6">
        <v>0.35799999999999998</v>
      </c>
      <c r="AH21" s="2">
        <f t="shared" si="5"/>
        <v>0.3965880137365681</v>
      </c>
      <c r="AU21" s="46"/>
      <c r="AV21" s="1">
        <v>3</v>
      </c>
      <c r="AW21" s="3">
        <v>1.046</v>
      </c>
      <c r="AX21" s="6">
        <v>0.20300000000000001</v>
      </c>
      <c r="AY21" s="2">
        <f t="shared" si="6"/>
        <v>0.19407265774378585</v>
      </c>
      <c r="AZ21" s="3">
        <v>1.1277999999999999</v>
      </c>
      <c r="BA21" s="6">
        <v>0.371</v>
      </c>
      <c r="BB21" s="2">
        <f t="shared" si="7"/>
        <v>0.32895903528994502</v>
      </c>
      <c r="BC21" s="4">
        <v>1.0449999999999999</v>
      </c>
      <c r="BD21" s="6">
        <v>1.5569999999999999</v>
      </c>
      <c r="BE21" s="2">
        <f t="shared" si="8"/>
        <v>1.4899521531100479</v>
      </c>
    </row>
    <row r="22" spans="1:57" s="13" customFormat="1" x14ac:dyDescent="0.25">
      <c r="A22" s="46"/>
      <c r="B22" s="1">
        <v>4</v>
      </c>
      <c r="C22" s="3">
        <v>1.5948</v>
      </c>
      <c r="D22" s="6">
        <v>9.8000000000000004E-2</v>
      </c>
      <c r="E22" s="2">
        <f t="shared" si="0"/>
        <v>6.1449711562578384E-2</v>
      </c>
      <c r="F22" s="3">
        <v>1.4375</v>
      </c>
      <c r="G22" s="6">
        <v>0.21</v>
      </c>
      <c r="H22" s="2">
        <f t="shared" si="1"/>
        <v>0.14608695652173911</v>
      </c>
      <c r="I22" s="4">
        <v>1.5213000000000001</v>
      </c>
      <c r="J22" s="6">
        <v>0.49</v>
      </c>
      <c r="K22" s="2">
        <f t="shared" si="2"/>
        <v>0.32209294682179712</v>
      </c>
      <c r="X22" s="46"/>
      <c r="Y22" s="1">
        <v>4</v>
      </c>
      <c r="Z22" s="3">
        <v>0.97860000000000003</v>
      </c>
      <c r="AA22" s="6">
        <v>0.38900000000000001</v>
      </c>
      <c r="AB22" s="2">
        <f t="shared" si="3"/>
        <v>0.39750664214183529</v>
      </c>
      <c r="AC22" s="3">
        <v>0.88449999999999995</v>
      </c>
      <c r="AD22" s="6">
        <v>2.2109999999999999</v>
      </c>
      <c r="AE22" s="2">
        <f t="shared" si="4"/>
        <v>2.4997173544375353</v>
      </c>
      <c r="AF22" s="4">
        <v>0.99980000000000002</v>
      </c>
      <c r="AG22" s="6">
        <v>0.28699999999999998</v>
      </c>
      <c r="AH22" s="2">
        <f t="shared" si="5"/>
        <v>0.28705741148229641</v>
      </c>
      <c r="AU22" s="46"/>
      <c r="AV22" s="1">
        <v>4</v>
      </c>
      <c r="AW22" s="3">
        <v>1.0826</v>
      </c>
      <c r="AX22" s="6">
        <v>0.33800000000000002</v>
      </c>
      <c r="AY22" s="2">
        <f t="shared" si="6"/>
        <v>0.31221134306299653</v>
      </c>
      <c r="AZ22" s="3">
        <v>1.0267999999999999</v>
      </c>
      <c r="BA22" s="6">
        <v>0.41699999999999998</v>
      </c>
      <c r="BB22" s="2">
        <f t="shared" si="7"/>
        <v>0.40611608881963385</v>
      </c>
      <c r="BC22" s="4">
        <v>1.194</v>
      </c>
      <c r="BD22" s="6">
        <v>0.24299999999999999</v>
      </c>
      <c r="BE22" s="2">
        <f t="shared" si="8"/>
        <v>0.20351758793969849</v>
      </c>
    </row>
    <row r="23" spans="1:57" s="13" customFormat="1" x14ac:dyDescent="0.25">
      <c r="A23" s="47"/>
      <c r="B23" s="1">
        <v>5</v>
      </c>
      <c r="C23" s="3">
        <v>1.4368000000000001</v>
      </c>
      <c r="D23" s="6">
        <v>1.248</v>
      </c>
      <c r="E23" s="2">
        <f t="shared" si="0"/>
        <v>0.86859688195991092</v>
      </c>
      <c r="F23" s="3">
        <v>1.3532999999999999</v>
      </c>
      <c r="G23" s="6">
        <v>0.28100000000000003</v>
      </c>
      <c r="H23" s="2">
        <f t="shared" si="1"/>
        <v>0.20764058228035176</v>
      </c>
      <c r="I23" s="4">
        <v>1.6143000000000001</v>
      </c>
      <c r="J23" s="6">
        <v>0.55500000000000005</v>
      </c>
      <c r="K23" s="2">
        <f t="shared" si="2"/>
        <v>0.34380226723657314</v>
      </c>
      <c r="X23" s="47"/>
      <c r="Y23" s="1">
        <v>5</v>
      </c>
      <c r="Z23" s="3">
        <v>0.9899</v>
      </c>
      <c r="AA23" s="6">
        <v>0.46800000000000003</v>
      </c>
      <c r="AB23" s="2">
        <f t="shared" si="3"/>
        <v>0.47277502778058395</v>
      </c>
      <c r="AC23" s="3">
        <v>0.86970000000000003</v>
      </c>
      <c r="AD23" s="6">
        <v>0.38300000000000001</v>
      </c>
      <c r="AE23" s="2">
        <f t="shared" si="4"/>
        <v>0.44038174083017134</v>
      </c>
      <c r="AF23" s="4">
        <v>0.92869999999999997</v>
      </c>
      <c r="AG23" s="6">
        <v>0.41899999999999998</v>
      </c>
      <c r="AH23" s="2">
        <f t="shared" si="5"/>
        <v>0.45116829977387746</v>
      </c>
      <c r="AU23" s="47"/>
      <c r="AV23" s="1">
        <v>5</v>
      </c>
      <c r="AW23" s="3">
        <v>1.0663</v>
      </c>
      <c r="AX23" s="6">
        <v>0.42</v>
      </c>
      <c r="AY23" s="2">
        <f t="shared" si="6"/>
        <v>0.39388539810559875</v>
      </c>
      <c r="AZ23" s="3">
        <v>1.0507</v>
      </c>
      <c r="BA23" s="6">
        <v>0.35599999999999998</v>
      </c>
      <c r="BB23" s="2">
        <f t="shared" si="7"/>
        <v>0.33882173788902636</v>
      </c>
      <c r="BC23" s="4">
        <v>0.98499999999999999</v>
      </c>
      <c r="BD23" s="6">
        <v>0.372</v>
      </c>
      <c r="BE23" s="2">
        <f t="shared" si="8"/>
        <v>0.37766497461928933</v>
      </c>
    </row>
    <row r="24" spans="1:57" s="12" customFormat="1" x14ac:dyDescent="0.25">
      <c r="A24" s="52" t="s">
        <v>10</v>
      </c>
      <c r="B24" s="7">
        <v>1</v>
      </c>
      <c r="C24" s="8">
        <v>1.5571999999999999</v>
      </c>
      <c r="D24" s="10">
        <v>0.20899999999999999</v>
      </c>
      <c r="E24" s="11">
        <f t="shared" si="0"/>
        <v>0.13421525815566401</v>
      </c>
      <c r="F24" s="8">
        <v>1.4779</v>
      </c>
      <c r="G24" s="10">
        <v>0.35599999999999998</v>
      </c>
      <c r="H24" s="11">
        <f t="shared" si="1"/>
        <v>0.24088233304012449</v>
      </c>
      <c r="I24" s="9">
        <v>1.5057</v>
      </c>
      <c r="J24" s="10">
        <v>0.377</v>
      </c>
      <c r="K24" s="11">
        <f t="shared" si="2"/>
        <v>0.25038188218104535</v>
      </c>
      <c r="X24" s="52" t="s">
        <v>10</v>
      </c>
      <c r="Y24" s="7">
        <v>1</v>
      </c>
      <c r="Z24" s="8">
        <v>0.97199999999999998</v>
      </c>
      <c r="AA24" s="10">
        <v>0.26200000000000001</v>
      </c>
      <c r="AB24" s="11">
        <f t="shared" si="3"/>
        <v>0.26954732510288065</v>
      </c>
      <c r="AC24" s="8">
        <v>0.80710000000000004</v>
      </c>
      <c r="AD24" s="10">
        <v>0.311</v>
      </c>
      <c r="AE24" s="11">
        <f t="shared" si="4"/>
        <v>0.38533019452360301</v>
      </c>
      <c r="AF24" s="9">
        <v>0.99099999999999999</v>
      </c>
      <c r="AG24" s="10">
        <v>0.45200000000000001</v>
      </c>
      <c r="AH24" s="11">
        <f t="shared" si="5"/>
        <v>0.45610494450050454</v>
      </c>
      <c r="AU24" s="52" t="s">
        <v>10</v>
      </c>
      <c r="AV24" s="7">
        <v>1</v>
      </c>
      <c r="AW24" s="8">
        <v>1.0684</v>
      </c>
      <c r="AX24" s="10">
        <v>0.36799999999999999</v>
      </c>
      <c r="AY24" s="11">
        <f t="shared" si="6"/>
        <v>0.34444028453762637</v>
      </c>
      <c r="AZ24" s="8">
        <v>1.0153000000000001</v>
      </c>
      <c r="BA24" s="10">
        <v>0.41099999999999998</v>
      </c>
      <c r="BB24" s="11">
        <f t="shared" si="7"/>
        <v>0.40480646114448926</v>
      </c>
      <c r="BC24" s="9">
        <v>1.0660000000000001</v>
      </c>
      <c r="BD24" s="10">
        <v>0.20699999999999999</v>
      </c>
      <c r="BE24" s="11">
        <f t="shared" si="8"/>
        <v>0.19418386491557221</v>
      </c>
    </row>
    <row r="25" spans="1:57" s="12" customFormat="1" x14ac:dyDescent="0.25">
      <c r="A25" s="53"/>
      <c r="B25" s="7">
        <v>2</v>
      </c>
      <c r="C25" s="8">
        <v>1.5896999999999999</v>
      </c>
      <c r="D25" s="10">
        <v>0.20200000000000001</v>
      </c>
      <c r="E25" s="11">
        <f t="shared" si="0"/>
        <v>0.12706800025161982</v>
      </c>
      <c r="F25" s="8">
        <v>1.5324</v>
      </c>
      <c r="G25" s="10">
        <v>0.41499999999999998</v>
      </c>
      <c r="H25" s="11">
        <f t="shared" si="1"/>
        <v>0.27081701905507699</v>
      </c>
      <c r="I25" s="9">
        <v>1.6761999999999999</v>
      </c>
      <c r="J25" s="10">
        <v>0.73199999999999998</v>
      </c>
      <c r="K25" s="11">
        <f t="shared" si="2"/>
        <v>0.4367020641928171</v>
      </c>
      <c r="X25" s="53"/>
      <c r="Y25" s="7">
        <v>2</v>
      </c>
      <c r="Z25" s="8">
        <v>0.89659999999999995</v>
      </c>
      <c r="AA25" s="10">
        <v>0.45800000000000002</v>
      </c>
      <c r="AB25" s="11">
        <f t="shared" si="3"/>
        <v>0.51081864822663403</v>
      </c>
      <c r="AC25" s="8">
        <v>0.79149999999999998</v>
      </c>
      <c r="AD25" s="10">
        <v>0.32600000000000001</v>
      </c>
      <c r="AE25" s="11">
        <f t="shared" si="4"/>
        <v>0.41187618445988633</v>
      </c>
      <c r="AF25" s="9">
        <v>0.97609999999999997</v>
      </c>
      <c r="AG25" s="10">
        <v>0.504</v>
      </c>
      <c r="AH25" s="11">
        <f t="shared" si="5"/>
        <v>0.51634053887921316</v>
      </c>
      <c r="AU25" s="53"/>
      <c r="AV25" s="7">
        <v>2</v>
      </c>
      <c r="AW25" s="8">
        <v>1.0163</v>
      </c>
      <c r="AX25" s="10">
        <v>0.315</v>
      </c>
      <c r="AY25" s="11">
        <f t="shared" si="6"/>
        <v>0.30994785004427827</v>
      </c>
      <c r="AZ25" s="8">
        <v>1.0388999999999999</v>
      </c>
      <c r="BA25" s="10">
        <v>0.55700000000000005</v>
      </c>
      <c r="BB25" s="11">
        <f t="shared" si="7"/>
        <v>0.53614399845990957</v>
      </c>
      <c r="BC25" s="9">
        <v>1.0549999999999999</v>
      </c>
      <c r="BD25" s="10">
        <v>0.20799999999999999</v>
      </c>
      <c r="BE25" s="11">
        <f t="shared" si="8"/>
        <v>0.19715639810426541</v>
      </c>
    </row>
    <row r="26" spans="1:57" s="12" customFormat="1" x14ac:dyDescent="0.25">
      <c r="A26" s="53"/>
      <c r="B26" s="7">
        <v>3</v>
      </c>
      <c r="C26" s="8">
        <v>1.5593999999999999</v>
      </c>
      <c r="D26" s="10">
        <v>0.115</v>
      </c>
      <c r="E26" s="11">
        <f t="shared" si="0"/>
        <v>7.3746312684365795E-2</v>
      </c>
      <c r="F26" s="8">
        <v>1.5438000000000001</v>
      </c>
      <c r="G26" s="10">
        <v>0.44700000000000001</v>
      </c>
      <c r="H26" s="11">
        <f t="shared" si="1"/>
        <v>0.28954527788573647</v>
      </c>
      <c r="I26" s="9">
        <v>1.5882000000000001</v>
      </c>
      <c r="J26" s="10">
        <v>0.57399999999999995</v>
      </c>
      <c r="K26" s="11">
        <f t="shared" si="2"/>
        <v>0.36141543886160427</v>
      </c>
      <c r="X26" s="53"/>
      <c r="Y26" s="7">
        <v>3</v>
      </c>
      <c r="Z26" s="8">
        <v>0.95409999999999995</v>
      </c>
      <c r="AA26" s="10">
        <v>0.24199999999999999</v>
      </c>
      <c r="AB26" s="11">
        <f t="shared" si="3"/>
        <v>0.25364217587255006</v>
      </c>
      <c r="AC26" s="8">
        <v>0.83730000000000004</v>
      </c>
      <c r="AD26" s="10">
        <v>0.32300000000000001</v>
      </c>
      <c r="AE26" s="11">
        <f t="shared" si="4"/>
        <v>0.38576376448107008</v>
      </c>
      <c r="AF26" s="9">
        <v>1.0329999999999999</v>
      </c>
      <c r="AG26" s="10">
        <v>0.72399999999999998</v>
      </c>
      <c r="AH26" s="11">
        <f t="shared" si="5"/>
        <v>0.70087124878993223</v>
      </c>
      <c r="AU26" s="53"/>
      <c r="AV26" s="7">
        <v>3</v>
      </c>
      <c r="AW26" s="8">
        <v>1.1595</v>
      </c>
      <c r="AX26" s="10">
        <v>0.30099999999999999</v>
      </c>
      <c r="AY26" s="11">
        <f t="shared" si="6"/>
        <v>0.25959465286761535</v>
      </c>
      <c r="AZ26" s="8">
        <v>1.0406</v>
      </c>
      <c r="BA26" s="10">
        <v>0.36399999999999999</v>
      </c>
      <c r="BB26" s="11">
        <f t="shared" si="7"/>
        <v>0.34979819334999041</v>
      </c>
      <c r="BC26" s="9">
        <v>1.1240000000000001</v>
      </c>
      <c r="BD26" s="10">
        <v>0.45500000000000002</v>
      </c>
      <c r="BE26" s="11">
        <f t="shared" si="8"/>
        <v>0.40480427046263345</v>
      </c>
    </row>
    <row r="27" spans="1:57" s="12" customFormat="1" x14ac:dyDescent="0.25">
      <c r="A27" s="53"/>
      <c r="B27" s="7">
        <v>4</v>
      </c>
      <c r="C27" s="8">
        <v>1.6607000000000001</v>
      </c>
      <c r="D27" s="10">
        <v>0.23</v>
      </c>
      <c r="E27" s="11">
        <f t="shared" si="0"/>
        <v>0.13849581501776359</v>
      </c>
      <c r="F27" s="8">
        <v>1.4459</v>
      </c>
      <c r="G27" s="10">
        <v>0.29499999999999998</v>
      </c>
      <c r="H27" s="11">
        <f t="shared" si="1"/>
        <v>0.20402517463171727</v>
      </c>
      <c r="I27" s="9">
        <v>1.6097999999999999</v>
      </c>
      <c r="J27" s="10">
        <v>0.59</v>
      </c>
      <c r="K27" s="11">
        <f t="shared" si="2"/>
        <v>0.36650515591999006</v>
      </c>
      <c r="X27" s="53"/>
      <c r="Y27" s="7">
        <v>4</v>
      </c>
      <c r="Z27" s="8">
        <v>0.8236</v>
      </c>
      <c r="AA27" s="10">
        <v>0.29099999999999998</v>
      </c>
      <c r="AB27" s="11">
        <f t="shared" si="3"/>
        <v>0.35332685769791161</v>
      </c>
      <c r="AC27" s="8">
        <v>0.83740000000000003</v>
      </c>
      <c r="AD27" s="10">
        <v>0.26500000000000001</v>
      </c>
      <c r="AE27" s="11">
        <f t="shared" si="4"/>
        <v>0.31645569620253167</v>
      </c>
      <c r="AF27" s="9">
        <v>0.90049999999999997</v>
      </c>
      <c r="AG27" s="10">
        <v>0.41099999999999998</v>
      </c>
      <c r="AH27" s="11">
        <f t="shared" si="5"/>
        <v>0.45641310383120487</v>
      </c>
      <c r="AU27" s="53"/>
      <c r="AV27" s="7">
        <v>4</v>
      </c>
      <c r="AW27" s="8">
        <v>1.1600999999999999</v>
      </c>
      <c r="AX27" s="10">
        <v>0.32600000000000001</v>
      </c>
      <c r="AY27" s="11">
        <f t="shared" si="6"/>
        <v>0.28101025773640209</v>
      </c>
      <c r="AZ27" s="8">
        <v>1.1234</v>
      </c>
      <c r="BA27" s="10">
        <v>0.41399999999999998</v>
      </c>
      <c r="BB27" s="11">
        <f t="shared" si="7"/>
        <v>0.36852412319743633</v>
      </c>
      <c r="BC27" s="9">
        <v>1.038</v>
      </c>
      <c r="BD27" s="10">
        <v>0.217</v>
      </c>
      <c r="BE27" s="11">
        <f t="shared" si="8"/>
        <v>0.20905587668593448</v>
      </c>
    </row>
    <row r="28" spans="1:57" s="12" customFormat="1" x14ac:dyDescent="0.25">
      <c r="A28" s="54"/>
      <c r="B28" s="7">
        <v>5</v>
      </c>
      <c r="C28" s="8">
        <v>1.3381000000000001</v>
      </c>
      <c r="D28" s="10">
        <v>2.2429999999999999</v>
      </c>
      <c r="E28" s="11">
        <f t="shared" si="0"/>
        <v>1.6762573798669753</v>
      </c>
      <c r="F28" s="8">
        <v>1.4213</v>
      </c>
      <c r="G28" s="10">
        <v>0.32200000000000001</v>
      </c>
      <c r="H28" s="11">
        <f t="shared" si="1"/>
        <v>0.2265531555618096</v>
      </c>
      <c r="I28" s="9">
        <v>1.8402000000000001</v>
      </c>
      <c r="J28" s="10">
        <v>0.42599999999999999</v>
      </c>
      <c r="K28" s="11">
        <f t="shared" si="2"/>
        <v>0.23149657645908053</v>
      </c>
      <c r="X28" s="54"/>
      <c r="Y28" s="7">
        <v>5</v>
      </c>
      <c r="Z28" s="8">
        <v>0.85150000000000003</v>
      </c>
      <c r="AA28" s="10">
        <v>0.307</v>
      </c>
      <c r="AB28" s="11">
        <f t="shared" si="3"/>
        <v>0.36054022313564299</v>
      </c>
      <c r="AC28" s="8">
        <v>0.8931</v>
      </c>
      <c r="AD28" s="10">
        <v>0.40500000000000003</v>
      </c>
      <c r="AE28" s="11">
        <f t="shared" si="4"/>
        <v>0.45347665435001683</v>
      </c>
      <c r="AF28" s="9">
        <v>0.97699999999999998</v>
      </c>
      <c r="AG28" s="10">
        <v>0.434</v>
      </c>
      <c r="AH28" s="11">
        <f t="shared" si="5"/>
        <v>0.44421699078812693</v>
      </c>
      <c r="AU28" s="54"/>
      <c r="AV28" s="7">
        <v>5</v>
      </c>
      <c r="AW28" s="8">
        <v>1.1097999999999999</v>
      </c>
      <c r="AX28" s="10">
        <v>0.53600000000000003</v>
      </c>
      <c r="AY28" s="11">
        <f t="shared" si="6"/>
        <v>0.4829699044872951</v>
      </c>
      <c r="AZ28" s="8">
        <v>0.99350000000000005</v>
      </c>
      <c r="BA28" s="10">
        <v>0.32400000000000001</v>
      </c>
      <c r="BB28" s="11">
        <f t="shared" si="7"/>
        <v>0.32611977856064417</v>
      </c>
      <c r="BC28" s="9">
        <v>0.98799999999999999</v>
      </c>
      <c r="BD28" s="10">
        <v>0.438</v>
      </c>
      <c r="BE28" s="11">
        <f t="shared" si="8"/>
        <v>0.44331983805668018</v>
      </c>
    </row>
    <row r="29" spans="1:57" s="13" customFormat="1" x14ac:dyDescent="0.25">
      <c r="A29" s="45" t="s">
        <v>11</v>
      </c>
      <c r="B29" s="1">
        <v>1</v>
      </c>
      <c r="C29" s="3">
        <v>1.4831000000000001</v>
      </c>
      <c r="D29" s="6">
        <v>0.189</v>
      </c>
      <c r="E29" s="2">
        <f t="shared" si="0"/>
        <v>0.1274357764142674</v>
      </c>
      <c r="F29" s="3">
        <v>1.6209</v>
      </c>
      <c r="G29" s="6">
        <v>0.53500000000000003</v>
      </c>
      <c r="H29" s="2">
        <f t="shared" si="1"/>
        <v>0.33006354494416684</v>
      </c>
      <c r="I29" s="4">
        <v>1.6253</v>
      </c>
      <c r="J29" s="6">
        <v>0.38300000000000001</v>
      </c>
      <c r="K29" s="2">
        <f t="shared" si="2"/>
        <v>0.2356488032978527</v>
      </c>
      <c r="X29" s="45" t="s">
        <v>11</v>
      </c>
      <c r="Y29" s="1">
        <v>1</v>
      </c>
      <c r="Z29" s="3">
        <v>0.94389999999999996</v>
      </c>
      <c r="AA29" s="6">
        <v>0.16800000000000001</v>
      </c>
      <c r="AB29" s="2">
        <f t="shared" si="3"/>
        <v>0.17798495603347814</v>
      </c>
      <c r="AC29" s="3">
        <v>1.0015000000000001</v>
      </c>
      <c r="AD29" s="6">
        <v>0.31900000000000001</v>
      </c>
      <c r="AE29" s="2">
        <f t="shared" si="4"/>
        <v>0.31852221667498748</v>
      </c>
      <c r="AF29" s="4">
        <v>1.0109999999999999</v>
      </c>
      <c r="AG29" s="6">
        <v>0.51200000000000001</v>
      </c>
      <c r="AH29" s="2">
        <f t="shared" si="5"/>
        <v>0.50642927794263115</v>
      </c>
      <c r="AU29" s="45" t="s">
        <v>11</v>
      </c>
      <c r="AV29" s="1">
        <v>1</v>
      </c>
      <c r="AW29" s="3">
        <v>1.0041</v>
      </c>
      <c r="AX29" s="6">
        <v>0.21299999999999999</v>
      </c>
      <c r="AY29" s="2">
        <f t="shared" si="6"/>
        <v>0.21213026590976994</v>
      </c>
      <c r="AZ29" s="3">
        <v>1.0707</v>
      </c>
      <c r="BA29" s="6">
        <v>0.51500000000000001</v>
      </c>
      <c r="BB29" s="2">
        <f t="shared" si="7"/>
        <v>0.4809937424115065</v>
      </c>
      <c r="BC29" s="4">
        <v>0.97499999999999998</v>
      </c>
      <c r="BD29" s="6">
        <v>0.3</v>
      </c>
      <c r="BE29" s="2">
        <f t="shared" si="8"/>
        <v>0.30769230769230771</v>
      </c>
    </row>
    <row r="30" spans="1:57" s="13" customFormat="1" x14ac:dyDescent="0.25">
      <c r="A30" s="46"/>
      <c r="B30" s="1">
        <v>2</v>
      </c>
      <c r="C30" s="3">
        <v>1.5077</v>
      </c>
      <c r="D30" s="6">
        <v>0.22</v>
      </c>
      <c r="E30" s="2">
        <f t="shared" si="0"/>
        <v>0.14591762286927107</v>
      </c>
      <c r="F30" s="3">
        <v>1.5122</v>
      </c>
      <c r="G30" s="6">
        <v>0.253</v>
      </c>
      <c r="H30" s="2">
        <f t="shared" si="1"/>
        <v>0.16730591191641317</v>
      </c>
      <c r="I30" s="4">
        <v>1.4507000000000001</v>
      </c>
      <c r="J30" s="6">
        <v>0.48799999999999999</v>
      </c>
      <c r="K30" s="2">
        <f t="shared" si="2"/>
        <v>0.33638932928930859</v>
      </c>
      <c r="X30" s="46"/>
      <c r="Y30" s="1">
        <v>2</v>
      </c>
      <c r="Z30" s="3">
        <v>0.81110000000000004</v>
      </c>
      <c r="AA30" s="6">
        <v>0.219</v>
      </c>
      <c r="AB30" s="2">
        <f t="shared" si="3"/>
        <v>0.27000369868080382</v>
      </c>
      <c r="AC30" s="3">
        <v>0.87909999999999999</v>
      </c>
      <c r="AD30" s="6">
        <v>0.45500000000000002</v>
      </c>
      <c r="AE30" s="2">
        <f t="shared" si="4"/>
        <v>0.51757479240131954</v>
      </c>
      <c r="AF30" s="4">
        <v>0.8589</v>
      </c>
      <c r="AG30" s="6">
        <v>0.52500000000000002</v>
      </c>
      <c r="AH30" s="2">
        <f t="shared" si="5"/>
        <v>0.61124694376528121</v>
      </c>
      <c r="AU30" s="46"/>
      <c r="AV30" s="1">
        <v>2</v>
      </c>
      <c r="AW30" s="3">
        <v>0.9849</v>
      </c>
      <c r="AX30" s="6">
        <v>0.27900000000000003</v>
      </c>
      <c r="AY30" s="2">
        <f t="shared" si="6"/>
        <v>0.28327749010051784</v>
      </c>
      <c r="AZ30" s="3">
        <v>0.95589999999999997</v>
      </c>
      <c r="BA30" s="6">
        <v>0.47499999999999998</v>
      </c>
      <c r="BB30" s="2">
        <f t="shared" si="7"/>
        <v>0.49691390312794226</v>
      </c>
      <c r="BC30" s="4">
        <v>0.98199999999999998</v>
      </c>
      <c r="BD30" s="6">
        <v>0.318</v>
      </c>
      <c r="BE30" s="2">
        <f t="shared" si="8"/>
        <v>0.3238289205702648</v>
      </c>
    </row>
    <row r="31" spans="1:57" s="13" customFormat="1" x14ac:dyDescent="0.25">
      <c r="A31" s="46"/>
      <c r="B31" s="1">
        <v>3</v>
      </c>
      <c r="C31" s="3">
        <v>1.4450000000000001</v>
      </c>
      <c r="D31" s="6">
        <v>0.128</v>
      </c>
      <c r="E31" s="2">
        <f t="shared" si="0"/>
        <v>8.8581314878892731E-2</v>
      </c>
      <c r="F31" s="3">
        <v>1.4300999999999999</v>
      </c>
      <c r="G31" s="6">
        <v>0.53800000000000003</v>
      </c>
      <c r="H31" s="2">
        <f t="shared" si="1"/>
        <v>0.37619746870848197</v>
      </c>
      <c r="I31" s="4">
        <v>1.5279</v>
      </c>
      <c r="J31" s="6">
        <v>0.63700000000000001</v>
      </c>
      <c r="K31" s="17">
        <f t="shared" si="2"/>
        <v>0.41691210157732833</v>
      </c>
      <c r="L31" s="19"/>
      <c r="M31" s="19"/>
      <c r="N31" s="19"/>
      <c r="O31" s="19"/>
      <c r="P31" s="19"/>
      <c r="Q31" s="19"/>
      <c r="R31" s="19"/>
      <c r="S31" s="19"/>
      <c r="X31" s="46"/>
      <c r="Y31" s="1">
        <v>3</v>
      </c>
      <c r="Z31" s="3">
        <v>0.9254</v>
      </c>
      <c r="AA31" s="6">
        <v>0.23699999999999999</v>
      </c>
      <c r="AB31" s="2">
        <f t="shared" si="3"/>
        <v>0.25610546790577049</v>
      </c>
      <c r="AC31" s="3">
        <v>0.92379999999999995</v>
      </c>
      <c r="AD31" s="6">
        <v>0.32300000000000001</v>
      </c>
      <c r="AE31" s="2">
        <f t="shared" si="4"/>
        <v>0.34964277982247244</v>
      </c>
      <c r="AF31" s="4">
        <v>0.90559999999999996</v>
      </c>
      <c r="AG31" s="6">
        <v>0.41499999999999998</v>
      </c>
      <c r="AH31" s="2">
        <f t="shared" si="5"/>
        <v>0.45825971731448761</v>
      </c>
      <c r="AU31" s="46"/>
      <c r="AV31" s="1">
        <v>3</v>
      </c>
      <c r="AW31" s="3">
        <v>1.1286</v>
      </c>
      <c r="AX31" s="6">
        <v>0.39800000000000002</v>
      </c>
      <c r="AY31" s="2">
        <f t="shared" si="6"/>
        <v>0.3526493000177211</v>
      </c>
      <c r="AZ31" s="3">
        <v>1.0242</v>
      </c>
      <c r="BA31" s="6">
        <v>0.46500000000000002</v>
      </c>
      <c r="BB31" s="2">
        <f t="shared" si="7"/>
        <v>0.45401288810779145</v>
      </c>
      <c r="BC31" s="4">
        <v>1.1180000000000001</v>
      </c>
      <c r="BD31" s="6">
        <v>0.161</v>
      </c>
      <c r="BE31" s="2">
        <f t="shared" si="8"/>
        <v>0.14400715563506261</v>
      </c>
    </row>
    <row r="32" spans="1:57" s="13" customFormat="1" x14ac:dyDescent="0.25">
      <c r="A32" s="46"/>
      <c r="B32" s="1">
        <v>4</v>
      </c>
      <c r="C32" s="3">
        <v>1.3856999999999999</v>
      </c>
      <c r="D32" s="6">
        <v>9.8000000000000004E-2</v>
      </c>
      <c r="E32" s="2">
        <f t="shared" si="0"/>
        <v>7.0722378581222489E-2</v>
      </c>
      <c r="F32" s="3">
        <v>1.4105000000000001</v>
      </c>
      <c r="G32" s="6">
        <v>0.36299999999999999</v>
      </c>
      <c r="H32" s="2">
        <f t="shared" si="1"/>
        <v>0.25735554767812829</v>
      </c>
      <c r="I32" s="4">
        <v>1.4178999999999999</v>
      </c>
      <c r="J32" s="6">
        <v>0.33100000000000002</v>
      </c>
      <c r="K32" s="2">
        <f t="shared" si="2"/>
        <v>0.23344382537555541</v>
      </c>
      <c r="L32" s="19"/>
      <c r="M32" s="19"/>
      <c r="N32" s="19"/>
      <c r="O32" s="19"/>
      <c r="P32" s="19"/>
      <c r="Q32" s="19"/>
      <c r="R32" s="19"/>
      <c r="S32" s="19"/>
      <c r="X32" s="46"/>
      <c r="Y32" s="1">
        <v>4</v>
      </c>
      <c r="Z32" s="3">
        <v>0.89980000000000004</v>
      </c>
      <c r="AA32" s="6">
        <v>0.34399999999999997</v>
      </c>
      <c r="AB32" s="2">
        <f t="shared" si="3"/>
        <v>0.38230717937319397</v>
      </c>
      <c r="AC32" s="3">
        <v>0.86080000000000001</v>
      </c>
      <c r="AD32" s="6">
        <v>0.29299999999999998</v>
      </c>
      <c r="AE32" s="2">
        <f t="shared" si="4"/>
        <v>0.34038104089219329</v>
      </c>
      <c r="AF32" s="4">
        <v>0.9204</v>
      </c>
      <c r="AG32" s="6">
        <v>0.66200000000000003</v>
      </c>
      <c r="AH32" s="2">
        <f t="shared" si="5"/>
        <v>0.71925249891351595</v>
      </c>
      <c r="AU32" s="46"/>
      <c r="AV32" s="1">
        <v>4</v>
      </c>
      <c r="AW32" s="3">
        <v>1.1426000000000001</v>
      </c>
      <c r="AX32" s="6">
        <v>0.245</v>
      </c>
      <c r="AY32" s="2">
        <f t="shared" si="6"/>
        <v>0.21442324523017678</v>
      </c>
      <c r="AZ32" s="3">
        <v>1.0135000000000001</v>
      </c>
      <c r="BA32" s="6">
        <v>0.29099999999999998</v>
      </c>
      <c r="BB32" s="2">
        <f t="shared" si="7"/>
        <v>0.28712382831771088</v>
      </c>
      <c r="BC32" s="4">
        <v>1.01</v>
      </c>
      <c r="BD32" s="6">
        <v>0.309</v>
      </c>
      <c r="BE32" s="2">
        <f t="shared" si="8"/>
        <v>0.30594059405940593</v>
      </c>
    </row>
    <row r="33" spans="1:57" s="13" customFormat="1" x14ac:dyDescent="0.25">
      <c r="A33" s="47"/>
      <c r="B33" s="1">
        <v>5</v>
      </c>
      <c r="C33" s="3">
        <v>1.4095</v>
      </c>
      <c r="D33" s="6">
        <v>0.23400000000000001</v>
      </c>
      <c r="E33" s="2">
        <f t="shared" si="0"/>
        <v>0.16601631784320683</v>
      </c>
      <c r="F33" s="3">
        <v>1.468</v>
      </c>
      <c r="G33" s="6">
        <v>0.35</v>
      </c>
      <c r="H33" s="2">
        <f t="shared" si="1"/>
        <v>0.23841961852861035</v>
      </c>
      <c r="I33" s="4">
        <v>1.5766</v>
      </c>
      <c r="J33" s="6">
        <v>0.33400000000000002</v>
      </c>
      <c r="K33" s="2">
        <f t="shared" si="2"/>
        <v>0.21184828111125206</v>
      </c>
      <c r="L33" s="19"/>
      <c r="M33" s="19"/>
      <c r="N33" s="19"/>
      <c r="O33" s="19"/>
      <c r="P33" s="19"/>
      <c r="Q33" s="19"/>
      <c r="R33" s="19"/>
      <c r="S33" s="19"/>
      <c r="X33" s="47"/>
      <c r="Y33" s="1">
        <v>5</v>
      </c>
      <c r="Z33" s="3">
        <v>0.89059999999999995</v>
      </c>
      <c r="AA33" s="6">
        <v>0.23300000000000001</v>
      </c>
      <c r="AB33" s="2">
        <f t="shared" si="3"/>
        <v>0.26162137884572201</v>
      </c>
      <c r="AC33" s="3">
        <v>0.87009999999999998</v>
      </c>
      <c r="AD33" s="6">
        <v>0.20399999999999999</v>
      </c>
      <c r="AE33" s="2">
        <f t="shared" si="4"/>
        <v>0.2344558096770486</v>
      </c>
      <c r="AF33" s="4">
        <v>0.89090000000000003</v>
      </c>
      <c r="AG33" s="6">
        <v>0.38800000000000001</v>
      </c>
      <c r="AH33" s="2">
        <f t="shared" si="5"/>
        <v>0.43551464810865415</v>
      </c>
      <c r="AU33" s="47"/>
      <c r="AV33" s="1">
        <v>5</v>
      </c>
      <c r="AW33" s="3">
        <v>1.0894999999999999</v>
      </c>
      <c r="AX33" s="6">
        <v>0.33900000000000002</v>
      </c>
      <c r="AY33" s="2">
        <f t="shared" si="6"/>
        <v>0.31115190454336855</v>
      </c>
      <c r="AZ33" s="3">
        <v>1.0290999999999999</v>
      </c>
      <c r="BA33" s="6">
        <v>0.46899999999999997</v>
      </c>
      <c r="BB33" s="2">
        <f t="shared" si="7"/>
        <v>0.45573802351569331</v>
      </c>
      <c r="BC33" s="4">
        <v>1.109</v>
      </c>
      <c r="BD33" s="6">
        <v>0.35</v>
      </c>
      <c r="BE33" s="2">
        <f t="shared" si="8"/>
        <v>0.31559963931469792</v>
      </c>
    </row>
    <row r="34" spans="1:57" s="12" customFormat="1" x14ac:dyDescent="0.25">
      <c r="A34" s="48" t="s">
        <v>29</v>
      </c>
      <c r="B34" s="7">
        <v>1</v>
      </c>
      <c r="C34" s="8">
        <v>1.6640999999999999</v>
      </c>
      <c r="D34" s="10">
        <v>2.3239999999999998</v>
      </c>
      <c r="E34" s="11">
        <f t="shared" ref="E34:E38" si="9">D34/C34</f>
        <v>1.3965506880596117</v>
      </c>
      <c r="F34" s="8">
        <v>1.4512</v>
      </c>
      <c r="G34" s="10">
        <v>2.79</v>
      </c>
      <c r="H34" s="11">
        <f>(G34/F34)*1.5</f>
        <v>2.8838202866593163</v>
      </c>
      <c r="I34" s="9">
        <v>1.4608000000000001</v>
      </c>
      <c r="J34" s="10">
        <v>2.9249999999999998</v>
      </c>
      <c r="K34" s="11">
        <f t="shared" ref="K34:K38" si="10">J34/I34</f>
        <v>2.0023274917853229</v>
      </c>
      <c r="L34" s="18"/>
      <c r="M34" s="21"/>
      <c r="N34" s="21"/>
      <c r="O34" s="21"/>
      <c r="P34" s="21"/>
      <c r="Q34" s="21"/>
      <c r="R34" s="21"/>
      <c r="S34" s="16"/>
      <c r="X34" s="48" t="s">
        <v>29</v>
      </c>
      <c r="Y34" s="7">
        <v>1</v>
      </c>
      <c r="Z34" s="8">
        <v>0.81399999999999995</v>
      </c>
      <c r="AA34" s="10">
        <v>2.5089999999999999</v>
      </c>
      <c r="AB34" s="11">
        <f t="shared" si="3"/>
        <v>3.0823095823095823</v>
      </c>
      <c r="AC34" s="8">
        <v>0.83460000000000001</v>
      </c>
      <c r="AD34" s="10">
        <v>2.198</v>
      </c>
      <c r="AE34" s="11">
        <f t="shared" si="4"/>
        <v>2.633596932662353</v>
      </c>
      <c r="AF34" s="9">
        <v>0.98029999999999995</v>
      </c>
      <c r="AG34" s="10">
        <v>2.4180000000000001</v>
      </c>
      <c r="AH34" s="11">
        <f t="shared" si="5"/>
        <v>2.4665918596348058</v>
      </c>
      <c r="AU34" s="48" t="s">
        <v>29</v>
      </c>
      <c r="AV34" s="7">
        <v>1</v>
      </c>
      <c r="AW34" s="8">
        <v>1.0377000000000001</v>
      </c>
      <c r="AX34" s="10">
        <v>2.52</v>
      </c>
      <c r="AY34" s="11">
        <f t="shared" si="6"/>
        <v>2.4284475281873372</v>
      </c>
      <c r="AZ34" s="8">
        <v>1.0064</v>
      </c>
      <c r="BA34" s="10">
        <v>2.452</v>
      </c>
      <c r="BB34" s="11">
        <f>(BA34/AZ34)*2.7</f>
        <v>6.5782988871224166</v>
      </c>
      <c r="BC34" s="9">
        <v>0.873</v>
      </c>
      <c r="BD34" s="10">
        <v>1.69</v>
      </c>
      <c r="BE34" s="11">
        <f t="shared" si="8"/>
        <v>1.9358533791523482</v>
      </c>
    </row>
    <row r="35" spans="1:57" s="12" customFormat="1" x14ac:dyDescent="0.25">
      <c r="A35" s="49"/>
      <c r="B35" s="7">
        <v>2</v>
      </c>
      <c r="C35" s="8">
        <v>1.4538</v>
      </c>
      <c r="D35" s="10">
        <v>2.3559999999999999</v>
      </c>
      <c r="E35" s="11">
        <f t="shared" si="9"/>
        <v>1.6205805475306094</v>
      </c>
      <c r="F35" s="8">
        <v>1.3929</v>
      </c>
      <c r="G35" s="10">
        <v>2.883</v>
      </c>
      <c r="H35" s="11">
        <f>(G35/F35)*1.7</f>
        <v>3.5186301959939694</v>
      </c>
      <c r="I35" s="9">
        <v>1.4748000000000001</v>
      </c>
      <c r="J35" s="10">
        <v>2.7949999999999999</v>
      </c>
      <c r="K35" s="11">
        <f t="shared" si="10"/>
        <v>1.895172226742609</v>
      </c>
      <c r="L35" s="18"/>
      <c r="M35" s="21"/>
      <c r="N35" s="21"/>
      <c r="O35" s="21"/>
      <c r="P35" s="21"/>
      <c r="Q35" s="21"/>
      <c r="R35" s="21"/>
      <c r="S35" s="16"/>
      <c r="X35" s="49"/>
      <c r="Y35" s="7">
        <v>2</v>
      </c>
      <c r="Z35" s="8">
        <v>0.74180000000000001</v>
      </c>
      <c r="AA35" s="10">
        <v>2.5139999999999998</v>
      </c>
      <c r="AB35" s="11">
        <f t="shared" si="3"/>
        <v>3.3890536532758153</v>
      </c>
      <c r="AC35" s="8">
        <v>0.89490000000000003</v>
      </c>
      <c r="AD35" s="10">
        <v>2.4420000000000002</v>
      </c>
      <c r="AE35" s="11">
        <f t="shared" si="4"/>
        <v>2.7287965135769361</v>
      </c>
      <c r="AF35" s="9">
        <v>0.88129999999999997</v>
      </c>
      <c r="AG35" s="10">
        <v>2.4020000000000001</v>
      </c>
      <c r="AH35" s="11">
        <f t="shared" si="5"/>
        <v>2.7255191194825827</v>
      </c>
      <c r="AU35" s="49"/>
      <c r="AV35" s="7">
        <v>2</v>
      </c>
      <c r="AW35" s="8">
        <v>0.9909</v>
      </c>
      <c r="AX35" s="10">
        <v>2.3940000000000001</v>
      </c>
      <c r="AY35" s="11">
        <f t="shared" si="6"/>
        <v>2.4159854677565851</v>
      </c>
      <c r="AZ35" s="8">
        <v>0.98170000000000002</v>
      </c>
      <c r="BA35" s="10">
        <v>1.4259999999999999</v>
      </c>
      <c r="BB35" s="11">
        <f t="shared" ref="BB35:BB38" si="11">(BA35/AZ35)*2.7</f>
        <v>3.9219720892329635</v>
      </c>
      <c r="BC35" s="9">
        <v>0.92300000000000004</v>
      </c>
      <c r="BD35" s="10">
        <v>2.09</v>
      </c>
      <c r="BE35" s="11">
        <f t="shared" si="8"/>
        <v>2.2643553629469122</v>
      </c>
    </row>
    <row r="36" spans="1:57" s="12" customFormat="1" x14ac:dyDescent="0.25">
      <c r="A36" s="49"/>
      <c r="B36" s="7">
        <v>3</v>
      </c>
      <c r="C36" s="8">
        <v>1.3342000000000001</v>
      </c>
      <c r="D36" s="10">
        <v>2.286</v>
      </c>
      <c r="E36" s="11">
        <f t="shared" si="9"/>
        <v>1.7133862989057111</v>
      </c>
      <c r="F36" s="8">
        <v>1.4995000000000001</v>
      </c>
      <c r="G36" s="10">
        <v>2.7749999999999999</v>
      </c>
      <c r="H36" s="11">
        <f t="shared" ref="H36:H38" si="12">(G36/F36)*1.7</f>
        <v>3.146048682894298</v>
      </c>
      <c r="I36" s="9">
        <v>1.3582000000000001</v>
      </c>
      <c r="J36" s="10">
        <v>2.8719999999999999</v>
      </c>
      <c r="K36" s="11">
        <f t="shared" si="10"/>
        <v>2.1145633927256662</v>
      </c>
      <c r="L36" s="16"/>
      <c r="M36" s="16"/>
      <c r="N36" s="16"/>
      <c r="O36" s="16"/>
      <c r="P36" s="16"/>
      <c r="Q36" s="16"/>
      <c r="R36" s="16"/>
      <c r="S36" s="16"/>
      <c r="X36" s="49"/>
      <c r="Y36" s="7">
        <v>3</v>
      </c>
      <c r="Z36" s="8">
        <v>0.81569999999999998</v>
      </c>
      <c r="AA36" s="10">
        <v>2.5499999999999998</v>
      </c>
      <c r="AB36" s="11">
        <f t="shared" si="3"/>
        <v>3.1261493196027952</v>
      </c>
      <c r="AC36" s="8">
        <v>0.88729999999999998</v>
      </c>
      <c r="AD36" s="10">
        <v>1.903</v>
      </c>
      <c r="AE36" s="11">
        <f t="shared" si="4"/>
        <v>2.1447086667418009</v>
      </c>
      <c r="AF36" s="9">
        <v>0.89749999999999996</v>
      </c>
      <c r="AG36" s="10">
        <v>2.4430000000000001</v>
      </c>
      <c r="AH36" s="11">
        <f t="shared" si="5"/>
        <v>2.7220055710306408</v>
      </c>
      <c r="AU36" s="49"/>
      <c r="AV36" s="7">
        <v>3</v>
      </c>
      <c r="AW36" s="8">
        <v>1.0817000000000001</v>
      </c>
      <c r="AX36" s="10">
        <v>2.5659999999999998</v>
      </c>
      <c r="AY36" s="11">
        <f t="shared" si="6"/>
        <v>2.3721919201257275</v>
      </c>
      <c r="AZ36" s="8">
        <v>1.014</v>
      </c>
      <c r="BA36" s="10">
        <v>2.2200000000000002</v>
      </c>
      <c r="BB36" s="11">
        <f t="shared" si="11"/>
        <v>5.9112426035502965</v>
      </c>
      <c r="BC36" s="9">
        <v>1.08</v>
      </c>
      <c r="BD36" s="10">
        <v>1.569</v>
      </c>
      <c r="BE36" s="11">
        <f t="shared" si="8"/>
        <v>1.4527777777777777</v>
      </c>
    </row>
    <row r="37" spans="1:57" s="12" customFormat="1" x14ac:dyDescent="0.25">
      <c r="A37" s="49"/>
      <c r="B37" s="7">
        <v>4</v>
      </c>
      <c r="C37" s="8">
        <v>1.3357000000000001</v>
      </c>
      <c r="D37" s="10">
        <v>2.4809999999999999</v>
      </c>
      <c r="E37" s="11">
        <f t="shared" si="9"/>
        <v>1.8574530208879236</v>
      </c>
      <c r="F37" s="8">
        <v>1.5528999999999999</v>
      </c>
      <c r="G37" s="10">
        <v>2.6320000000000001</v>
      </c>
      <c r="H37" s="11">
        <f t="shared" si="12"/>
        <v>2.8813188228475757</v>
      </c>
      <c r="I37" s="9">
        <v>1.6138999999999999</v>
      </c>
      <c r="J37" s="10">
        <v>2.81</v>
      </c>
      <c r="K37" s="11">
        <f t="shared" si="10"/>
        <v>1.7411239853770371</v>
      </c>
      <c r="X37" s="49"/>
      <c r="Y37" s="7">
        <v>4</v>
      </c>
      <c r="Z37" s="8">
        <v>0.79810000000000003</v>
      </c>
      <c r="AA37" s="10">
        <v>2.367</v>
      </c>
      <c r="AB37" s="11">
        <f t="shared" si="3"/>
        <v>2.9657937601804285</v>
      </c>
      <c r="AC37" s="8">
        <v>0.85309999999999997</v>
      </c>
      <c r="AD37" s="10">
        <v>2.3969999999999998</v>
      </c>
      <c r="AE37" s="11">
        <f t="shared" si="4"/>
        <v>2.8097526667448127</v>
      </c>
      <c r="AF37" s="9">
        <v>0.92230000000000001</v>
      </c>
      <c r="AG37" s="10">
        <v>2.46</v>
      </c>
      <c r="AH37" s="11">
        <f t="shared" si="5"/>
        <v>2.667244931150385</v>
      </c>
      <c r="AU37" s="49"/>
      <c r="AV37" s="7">
        <v>4</v>
      </c>
      <c r="AW37" s="8">
        <v>0.95440000000000003</v>
      </c>
      <c r="AX37" s="10">
        <v>2.339</v>
      </c>
      <c r="AY37" s="11">
        <f t="shared" si="6"/>
        <v>2.4507544006705784</v>
      </c>
      <c r="AZ37" s="8">
        <v>1.0382</v>
      </c>
      <c r="BA37" s="10">
        <v>2.5960000000000001</v>
      </c>
      <c r="BB37" s="11">
        <f t="shared" si="11"/>
        <v>6.7513003274898873</v>
      </c>
      <c r="BC37" s="9">
        <v>0.83</v>
      </c>
      <c r="BD37" s="10">
        <v>2.0609999999999999</v>
      </c>
      <c r="BE37" s="11">
        <f t="shared" si="8"/>
        <v>2.4831325301204821</v>
      </c>
    </row>
    <row r="38" spans="1:57" s="12" customFormat="1" x14ac:dyDescent="0.25">
      <c r="A38" s="50"/>
      <c r="B38" s="7">
        <v>5</v>
      </c>
      <c r="C38" s="8">
        <v>1.4763999999999999</v>
      </c>
      <c r="D38" s="10">
        <v>2.4950000000000001</v>
      </c>
      <c r="E38" s="11">
        <f t="shared" si="9"/>
        <v>1.6899214305066379</v>
      </c>
      <c r="F38" s="8">
        <v>1.3405</v>
      </c>
      <c r="G38" s="10">
        <v>2.6619999999999999</v>
      </c>
      <c r="H38" s="11">
        <f t="shared" si="12"/>
        <v>3.3759045132413275</v>
      </c>
      <c r="I38" s="9">
        <v>1.5297000000000001</v>
      </c>
      <c r="J38" s="10">
        <v>1.8180000000000001</v>
      </c>
      <c r="K38" s="11">
        <f t="shared" si="10"/>
        <v>1.1884683271229652</v>
      </c>
      <c r="X38" s="50"/>
      <c r="Y38" s="7">
        <v>5</v>
      </c>
      <c r="Z38" s="8">
        <v>0.78180000000000005</v>
      </c>
      <c r="AA38" s="10">
        <v>2.5289999999999999</v>
      </c>
      <c r="AB38" s="11">
        <f t="shared" si="3"/>
        <v>3.2348426707597846</v>
      </c>
      <c r="AC38" s="8">
        <v>0.83860000000000001</v>
      </c>
      <c r="AD38" s="9">
        <v>1.24</v>
      </c>
      <c r="AE38" s="11">
        <f t="shared" si="4"/>
        <v>1.4786549010255188</v>
      </c>
      <c r="AF38" s="9">
        <v>0.92630000000000001</v>
      </c>
      <c r="AG38" s="10">
        <v>2.4409999999999998</v>
      </c>
      <c r="AH38" s="11">
        <f t="shared" si="5"/>
        <v>2.635215372989312</v>
      </c>
      <c r="AU38" s="50"/>
      <c r="AV38" s="7">
        <v>5</v>
      </c>
      <c r="AW38" s="8">
        <v>0.9446</v>
      </c>
      <c r="AX38" s="10">
        <v>2.2959999999999998</v>
      </c>
      <c r="AY38" s="11">
        <f t="shared" si="6"/>
        <v>2.430658479779801</v>
      </c>
      <c r="AZ38" s="8">
        <v>1.0388999999999999</v>
      </c>
      <c r="BA38" s="10">
        <v>1.905</v>
      </c>
      <c r="BB38" s="11">
        <f t="shared" si="11"/>
        <v>4.9509096159399375</v>
      </c>
      <c r="BC38" s="9">
        <v>0.85199999999999998</v>
      </c>
      <c r="BD38" s="10">
        <v>1.044</v>
      </c>
      <c r="BE38" s="11">
        <f t="shared" si="8"/>
        <v>1.2253521126760565</v>
      </c>
    </row>
    <row r="40" spans="1:57" x14ac:dyDescent="0.25">
      <c r="A40" s="32"/>
      <c r="X40" s="32"/>
      <c r="AU40" s="32"/>
    </row>
    <row r="41" spans="1:57" x14ac:dyDescent="0.25">
      <c r="A41" s="32"/>
      <c r="X41" s="32"/>
      <c r="AU41" s="32"/>
    </row>
    <row r="42" spans="1:57" x14ac:dyDescent="0.25">
      <c r="A42" s="31"/>
      <c r="X42" s="31"/>
      <c r="AU42" s="31"/>
    </row>
    <row r="43" spans="1:57" x14ac:dyDescent="0.25">
      <c r="A43" s="31"/>
      <c r="X43" s="31"/>
      <c r="AU43" s="31"/>
    </row>
    <row r="44" spans="1:57" x14ac:dyDescent="0.25">
      <c r="A44" s="31"/>
      <c r="X44" s="31"/>
      <c r="AU44" s="31"/>
    </row>
    <row r="45" spans="1:57" x14ac:dyDescent="0.25">
      <c r="A45" s="31"/>
      <c r="X45" s="31"/>
      <c r="AU45" s="31"/>
    </row>
    <row r="46" spans="1:57" x14ac:dyDescent="0.25">
      <c r="A46" s="31"/>
      <c r="X46" s="31"/>
      <c r="AU46" s="31"/>
    </row>
    <row r="47" spans="1:57" x14ac:dyDescent="0.25">
      <c r="A47" s="31"/>
      <c r="X47" s="31"/>
      <c r="AU47" s="31"/>
    </row>
    <row r="48" spans="1:57" x14ac:dyDescent="0.25">
      <c r="A48" s="31"/>
      <c r="X48" s="31"/>
      <c r="AU48" s="31"/>
    </row>
    <row r="49" spans="1:47" x14ac:dyDescent="0.25">
      <c r="A49" s="31"/>
      <c r="X49" s="31"/>
      <c r="AU49" s="31"/>
    </row>
    <row r="50" spans="1:47" x14ac:dyDescent="0.25">
      <c r="A50" s="31"/>
      <c r="X50" s="31"/>
      <c r="AU50" s="31"/>
    </row>
    <row r="51" spans="1:47" x14ac:dyDescent="0.25">
      <c r="A51" s="31"/>
      <c r="X51" s="31"/>
      <c r="AU51" s="31"/>
    </row>
    <row r="52" spans="1:47" x14ac:dyDescent="0.25">
      <c r="A52" s="31"/>
      <c r="X52" s="31"/>
      <c r="AU52" s="31"/>
    </row>
    <row r="53" spans="1:47" x14ac:dyDescent="0.25">
      <c r="A53" s="31"/>
      <c r="X53" s="31"/>
      <c r="AU53" s="31"/>
    </row>
    <row r="54" spans="1:47" x14ac:dyDescent="0.25">
      <c r="A54" s="31"/>
      <c r="X54" s="31"/>
      <c r="AU54" s="31"/>
    </row>
    <row r="55" spans="1:47" x14ac:dyDescent="0.25">
      <c r="A55" s="31"/>
      <c r="X55" s="31"/>
      <c r="AU55" s="31"/>
    </row>
    <row r="56" spans="1:47" x14ac:dyDescent="0.25">
      <c r="A56" s="31"/>
      <c r="X56" s="31"/>
      <c r="AU56" s="31"/>
    </row>
    <row r="57" spans="1:47" x14ac:dyDescent="0.25">
      <c r="A57" s="31"/>
      <c r="X57" s="31"/>
      <c r="AU57" s="31"/>
    </row>
    <row r="58" spans="1:47" x14ac:dyDescent="0.25">
      <c r="A58" s="31"/>
      <c r="X58" s="31"/>
      <c r="AU58" s="31"/>
    </row>
    <row r="59" spans="1:47" x14ac:dyDescent="0.25">
      <c r="A59" s="31"/>
      <c r="X59" s="31"/>
      <c r="AU59" s="31"/>
    </row>
    <row r="60" spans="1:47" x14ac:dyDescent="0.25">
      <c r="A60" s="31"/>
      <c r="B60" s="14"/>
      <c r="Q60" s="14"/>
      <c r="R60" s="14"/>
      <c r="X60" s="31"/>
      <c r="AU60" s="31"/>
    </row>
    <row r="61" spans="1:47" x14ac:dyDescent="0.25">
      <c r="A61" s="31"/>
      <c r="X61" s="31"/>
      <c r="AU61" s="31"/>
    </row>
    <row r="62" spans="1:47" x14ac:dyDescent="0.25">
      <c r="A62" s="31"/>
      <c r="X62" s="31"/>
      <c r="AU62" s="31"/>
    </row>
    <row r="63" spans="1:47" x14ac:dyDescent="0.25">
      <c r="A63" s="31"/>
      <c r="X63" s="31"/>
      <c r="AU63" s="31"/>
    </row>
    <row r="64" spans="1:47" x14ac:dyDescent="0.25">
      <c r="A64" s="31"/>
      <c r="X64" s="31"/>
      <c r="AU64" s="31"/>
    </row>
    <row r="65" spans="1:47" x14ac:dyDescent="0.25">
      <c r="A65" s="31"/>
      <c r="X65" s="31"/>
      <c r="AU65" s="31"/>
    </row>
    <row r="66" spans="1:47" x14ac:dyDescent="0.25">
      <c r="A66" s="31"/>
      <c r="X66" s="31"/>
      <c r="AU66" s="31"/>
    </row>
    <row r="67" spans="1:47" x14ac:dyDescent="0.25">
      <c r="A67" s="31"/>
      <c r="X67" s="31"/>
      <c r="AU67" s="31"/>
    </row>
    <row r="68" spans="1:47" x14ac:dyDescent="0.25">
      <c r="A68" s="31"/>
      <c r="X68" s="31"/>
      <c r="AU68" s="31"/>
    </row>
    <row r="69" spans="1:47" x14ac:dyDescent="0.25">
      <c r="A69" s="31"/>
      <c r="X69" s="31"/>
      <c r="AU69" s="31"/>
    </row>
    <row r="70" spans="1:47" x14ac:dyDescent="0.25">
      <c r="A70" s="31"/>
      <c r="B70" s="15"/>
      <c r="Q70" s="15"/>
      <c r="R70" s="15"/>
      <c r="X70" s="31"/>
      <c r="AU70" s="31"/>
    </row>
    <row r="71" spans="1:47" x14ac:dyDescent="0.25">
      <c r="A71" s="31"/>
      <c r="X71" s="31"/>
      <c r="AU71" s="31"/>
    </row>
    <row r="72" spans="1:47" x14ac:dyDescent="0.25">
      <c r="A72" s="31"/>
      <c r="X72" s="31"/>
      <c r="AU72" s="31"/>
    </row>
    <row r="73" spans="1:47" x14ac:dyDescent="0.25">
      <c r="A73" s="31"/>
      <c r="X73" s="31"/>
      <c r="AU73" s="31"/>
    </row>
    <row r="74" spans="1:47" x14ac:dyDescent="0.25">
      <c r="A74" s="31"/>
      <c r="X74" s="31"/>
      <c r="AU74" s="31"/>
    </row>
    <row r="75" spans="1:47" x14ac:dyDescent="0.25">
      <c r="A75" s="31"/>
      <c r="X75" s="31"/>
      <c r="AU75" s="31"/>
    </row>
    <row r="76" spans="1:47" x14ac:dyDescent="0.25">
      <c r="A76" s="31"/>
      <c r="X76" s="31"/>
      <c r="AU76" s="31"/>
    </row>
    <row r="77" spans="1:47" x14ac:dyDescent="0.25">
      <c r="A77" s="31"/>
      <c r="X77" s="31"/>
      <c r="AU77" s="31"/>
    </row>
    <row r="78" spans="1:47" x14ac:dyDescent="0.25">
      <c r="A78" s="31"/>
      <c r="X78" s="31"/>
      <c r="AU78" s="31"/>
    </row>
    <row r="79" spans="1:47" x14ac:dyDescent="0.25">
      <c r="A79" s="31"/>
      <c r="X79" s="31"/>
      <c r="AU79" s="31"/>
    </row>
    <row r="80" spans="1:47" x14ac:dyDescent="0.25">
      <c r="A80" s="31"/>
      <c r="X80" s="31"/>
      <c r="AU80" s="31"/>
    </row>
    <row r="81" spans="1:47" x14ac:dyDescent="0.25">
      <c r="A81" s="31"/>
      <c r="X81" s="31"/>
      <c r="AU81" s="31"/>
    </row>
    <row r="82" spans="1:47" x14ac:dyDescent="0.25">
      <c r="A82" s="31"/>
      <c r="X82" s="31"/>
      <c r="AU82" s="31"/>
    </row>
    <row r="83" spans="1:47" x14ac:dyDescent="0.25">
      <c r="A83" s="31"/>
      <c r="X83" s="31"/>
      <c r="AU83" s="31"/>
    </row>
    <row r="84" spans="1:47" x14ac:dyDescent="0.25">
      <c r="A84" s="31"/>
      <c r="X84" s="31"/>
      <c r="AU84" s="31"/>
    </row>
    <row r="85" spans="1:47" x14ac:dyDescent="0.25">
      <c r="A85" s="31"/>
      <c r="X85" s="31"/>
      <c r="AU85" s="31"/>
    </row>
    <row r="86" spans="1:47" x14ac:dyDescent="0.25">
      <c r="A86" s="31"/>
      <c r="X86" s="31"/>
      <c r="AU86" s="31"/>
    </row>
    <row r="87" spans="1:47" x14ac:dyDescent="0.25">
      <c r="A87" s="31"/>
      <c r="X87" s="31"/>
      <c r="AU87" s="31"/>
    </row>
    <row r="88" spans="1:47" x14ac:dyDescent="0.25">
      <c r="A88" s="31"/>
      <c r="X88" s="31"/>
      <c r="AU88" s="31"/>
    </row>
    <row r="89" spans="1:47" x14ac:dyDescent="0.25">
      <c r="A89" s="31"/>
      <c r="X89" s="31"/>
      <c r="AU89" s="31"/>
    </row>
    <row r="90" spans="1:47" x14ac:dyDescent="0.25">
      <c r="A90" s="31"/>
      <c r="X90" s="31"/>
      <c r="AU90" s="31"/>
    </row>
    <row r="91" spans="1:47" x14ac:dyDescent="0.25">
      <c r="A91" s="31"/>
      <c r="X91" s="31"/>
      <c r="AU91" s="31"/>
    </row>
    <row r="92" spans="1:47" x14ac:dyDescent="0.25">
      <c r="A92" s="31"/>
      <c r="X92" s="31"/>
      <c r="AU92" s="31"/>
    </row>
    <row r="93" spans="1:47" x14ac:dyDescent="0.25">
      <c r="A93" s="31"/>
      <c r="X93" s="31"/>
      <c r="AU93" s="31"/>
    </row>
    <row r="94" spans="1:47" x14ac:dyDescent="0.25">
      <c r="A94" s="31"/>
      <c r="X94" s="31"/>
      <c r="AU94" s="31"/>
    </row>
    <row r="95" spans="1:47" x14ac:dyDescent="0.25">
      <c r="A95" s="31"/>
      <c r="X95" s="31"/>
      <c r="AU95" s="31"/>
    </row>
    <row r="96" spans="1:47" x14ac:dyDescent="0.25">
      <c r="A96" s="31"/>
      <c r="X96" s="31"/>
      <c r="AU96" s="31"/>
    </row>
    <row r="97" spans="1:47" x14ac:dyDescent="0.25">
      <c r="A97" s="31"/>
      <c r="X97" s="31"/>
      <c r="AU97" s="31"/>
    </row>
    <row r="98" spans="1:47" x14ac:dyDescent="0.25">
      <c r="A98" s="31"/>
      <c r="X98" s="31"/>
      <c r="AU98" s="31"/>
    </row>
    <row r="99" spans="1:47" x14ac:dyDescent="0.25">
      <c r="A99" s="31"/>
      <c r="X99" s="31"/>
      <c r="AU99" s="31"/>
    </row>
    <row r="100" spans="1:47" x14ac:dyDescent="0.25">
      <c r="A100" s="31"/>
      <c r="X100" s="31"/>
      <c r="AU100" s="31"/>
    </row>
    <row r="101" spans="1:47" x14ac:dyDescent="0.25">
      <c r="A101" s="31"/>
      <c r="X101" s="31"/>
      <c r="AU101" s="31"/>
    </row>
    <row r="102" spans="1:47" x14ac:dyDescent="0.25">
      <c r="A102" s="31"/>
      <c r="X102" s="31"/>
      <c r="AU102" s="31"/>
    </row>
    <row r="103" spans="1:47" x14ac:dyDescent="0.25">
      <c r="A103" s="31"/>
      <c r="X103" s="31"/>
      <c r="AU103" s="31"/>
    </row>
    <row r="104" spans="1:47" x14ac:dyDescent="0.25">
      <c r="A104" s="31"/>
      <c r="X104" s="31"/>
      <c r="AU104" s="31"/>
    </row>
    <row r="105" spans="1:47" x14ac:dyDescent="0.25">
      <c r="A105" s="31"/>
      <c r="X105" s="31"/>
      <c r="AU105" s="31"/>
    </row>
    <row r="106" spans="1:47" x14ac:dyDescent="0.25">
      <c r="A106" s="31"/>
      <c r="X106" s="31"/>
      <c r="AU106" s="31"/>
    </row>
    <row r="107" spans="1:47" x14ac:dyDescent="0.25">
      <c r="A107" s="31"/>
      <c r="X107" s="31"/>
      <c r="AU107" s="31"/>
    </row>
    <row r="108" spans="1:47" x14ac:dyDescent="0.25">
      <c r="A108" s="31"/>
      <c r="X108" s="31"/>
      <c r="AU108" s="31"/>
    </row>
    <row r="109" spans="1:47" x14ac:dyDescent="0.25">
      <c r="A109" s="31"/>
      <c r="X109" s="31"/>
      <c r="AU109" s="31"/>
    </row>
    <row r="110" spans="1:47" x14ac:dyDescent="0.25">
      <c r="A110" s="31"/>
      <c r="X110" s="31"/>
      <c r="AU110" s="31"/>
    </row>
    <row r="111" spans="1:47" x14ac:dyDescent="0.25">
      <c r="A111" s="31"/>
      <c r="X111" s="31"/>
      <c r="AU111" s="31"/>
    </row>
    <row r="112" spans="1:47" x14ac:dyDescent="0.25">
      <c r="A112" s="31"/>
      <c r="X112" s="31"/>
      <c r="AU112" s="31"/>
    </row>
    <row r="113" spans="1:47" x14ac:dyDescent="0.25">
      <c r="A113" s="31"/>
      <c r="X113" s="31"/>
      <c r="AU113" s="31"/>
    </row>
    <row r="114" spans="1:47" x14ac:dyDescent="0.25">
      <c r="A114" s="31"/>
      <c r="X114" s="31"/>
      <c r="AU114" s="31"/>
    </row>
    <row r="115" spans="1:47" x14ac:dyDescent="0.25">
      <c r="A115" s="31"/>
      <c r="X115" s="31"/>
      <c r="AU115" s="31"/>
    </row>
    <row r="116" spans="1:47" x14ac:dyDescent="0.25">
      <c r="A116" s="31"/>
      <c r="X116" s="31"/>
      <c r="AU116" s="31"/>
    </row>
    <row r="117" spans="1:47" x14ac:dyDescent="0.25">
      <c r="A117" s="31"/>
      <c r="X117" s="31"/>
      <c r="AU117" s="31"/>
    </row>
    <row r="118" spans="1:47" x14ac:dyDescent="0.25">
      <c r="A118" s="31"/>
      <c r="X118" s="31"/>
      <c r="AU118" s="31"/>
    </row>
    <row r="119" spans="1:47" x14ac:dyDescent="0.25">
      <c r="A119" s="31"/>
      <c r="X119" s="31"/>
      <c r="AU119" s="31"/>
    </row>
    <row r="120" spans="1:47" x14ac:dyDescent="0.25">
      <c r="A120" s="31"/>
      <c r="X120" s="31"/>
      <c r="AU120" s="31"/>
    </row>
    <row r="121" spans="1:47" x14ac:dyDescent="0.25">
      <c r="A121" s="31"/>
      <c r="X121" s="31"/>
      <c r="AU121" s="31"/>
    </row>
    <row r="122" spans="1:47" x14ac:dyDescent="0.25">
      <c r="A122" s="31"/>
      <c r="X122" s="31"/>
      <c r="AU122" s="31"/>
    </row>
    <row r="123" spans="1:47" x14ac:dyDescent="0.25">
      <c r="A123" s="31"/>
      <c r="X123" s="31"/>
      <c r="AU123" s="31"/>
    </row>
    <row r="124" spans="1:47" x14ac:dyDescent="0.25">
      <c r="A124" s="31"/>
      <c r="X124" s="31"/>
      <c r="AU124" s="31"/>
    </row>
    <row r="125" spans="1:47" x14ac:dyDescent="0.25">
      <c r="A125" s="31"/>
      <c r="X125" s="31"/>
      <c r="AU125" s="31"/>
    </row>
    <row r="126" spans="1:47" x14ac:dyDescent="0.25">
      <c r="A126" s="31"/>
      <c r="X126" s="31"/>
      <c r="AU126" s="31"/>
    </row>
    <row r="127" spans="1:47" x14ac:dyDescent="0.25">
      <c r="A127" s="31"/>
      <c r="X127" s="31"/>
      <c r="AU127" s="31"/>
    </row>
    <row r="128" spans="1:47" x14ac:dyDescent="0.25">
      <c r="A128" s="31"/>
      <c r="X128" s="31"/>
      <c r="AU128" s="31"/>
    </row>
    <row r="129" spans="1:47" x14ac:dyDescent="0.25">
      <c r="A129" s="31"/>
      <c r="X129" s="31"/>
      <c r="AU129" s="31"/>
    </row>
    <row r="130" spans="1:47" x14ac:dyDescent="0.25">
      <c r="A130" s="31"/>
      <c r="X130" s="31"/>
      <c r="AU130" s="31"/>
    </row>
    <row r="131" spans="1:47" x14ac:dyDescent="0.25">
      <c r="A131" s="31"/>
      <c r="X131" s="31"/>
      <c r="AU131" s="31"/>
    </row>
    <row r="132" spans="1:47" x14ac:dyDescent="0.25">
      <c r="A132" s="31"/>
      <c r="X132" s="31"/>
      <c r="AU132" s="31"/>
    </row>
    <row r="133" spans="1:47" x14ac:dyDescent="0.25">
      <c r="A133" s="31"/>
      <c r="X133" s="31"/>
      <c r="AU133" s="31"/>
    </row>
    <row r="134" spans="1:47" x14ac:dyDescent="0.25">
      <c r="A134" s="31"/>
      <c r="X134" s="31"/>
      <c r="AU134" s="31"/>
    </row>
    <row r="135" spans="1:47" x14ac:dyDescent="0.25">
      <c r="A135" s="31"/>
      <c r="X135" s="31"/>
      <c r="AU135" s="31"/>
    </row>
    <row r="136" spans="1:47" x14ac:dyDescent="0.25">
      <c r="A136" s="31"/>
      <c r="X136" s="31"/>
      <c r="AU136" s="31"/>
    </row>
    <row r="137" spans="1:47" x14ac:dyDescent="0.25">
      <c r="A137" s="31"/>
      <c r="X137" s="31"/>
      <c r="AU137" s="31"/>
    </row>
    <row r="138" spans="1:47" x14ac:dyDescent="0.25">
      <c r="A138" s="31"/>
      <c r="X138" s="31"/>
      <c r="AU138" s="31"/>
    </row>
    <row r="139" spans="1:47" x14ac:dyDescent="0.25">
      <c r="A139" s="31"/>
      <c r="X139" s="31"/>
      <c r="AU139" s="31"/>
    </row>
    <row r="140" spans="1:47" x14ac:dyDescent="0.25">
      <c r="A140" s="31"/>
      <c r="X140" s="31"/>
      <c r="AU140" s="31"/>
    </row>
    <row r="141" spans="1:47" x14ac:dyDescent="0.25">
      <c r="A141" s="31"/>
      <c r="X141" s="31"/>
      <c r="AU141" s="31"/>
    </row>
    <row r="142" spans="1:47" x14ac:dyDescent="0.25">
      <c r="A142" s="31"/>
      <c r="X142" s="31"/>
      <c r="AU142" s="31"/>
    </row>
    <row r="143" spans="1:47" x14ac:dyDescent="0.25">
      <c r="A143" s="31"/>
      <c r="X143" s="31"/>
      <c r="AU143" s="31"/>
    </row>
    <row r="144" spans="1:47" x14ac:dyDescent="0.25">
      <c r="A144" s="31"/>
      <c r="X144" s="31"/>
      <c r="AU144" s="31"/>
    </row>
    <row r="145" spans="1:47" x14ac:dyDescent="0.25">
      <c r="A145" s="31"/>
      <c r="X145" s="31"/>
      <c r="AU145" s="31"/>
    </row>
    <row r="146" spans="1:47" x14ac:dyDescent="0.25">
      <c r="A146" s="31"/>
      <c r="X146" s="31"/>
      <c r="AU146" s="31"/>
    </row>
    <row r="147" spans="1:47" x14ac:dyDescent="0.25">
      <c r="A147" s="31"/>
      <c r="X147" s="31"/>
      <c r="AU147" s="31"/>
    </row>
    <row r="148" spans="1:47" x14ac:dyDescent="0.25">
      <c r="A148" s="31"/>
      <c r="X148" s="31"/>
      <c r="AU148" s="31"/>
    </row>
    <row r="149" spans="1:47" x14ac:dyDescent="0.25">
      <c r="A149" s="31"/>
      <c r="X149" s="31"/>
      <c r="AU149" s="31"/>
    </row>
    <row r="150" spans="1:47" x14ac:dyDescent="0.25">
      <c r="A150" s="31"/>
      <c r="X150" s="31"/>
      <c r="AU150" s="31"/>
    </row>
    <row r="151" spans="1:47" x14ac:dyDescent="0.25">
      <c r="A151" s="31"/>
      <c r="X151" s="31"/>
      <c r="AU151" s="31"/>
    </row>
    <row r="152" spans="1:47" x14ac:dyDescent="0.25">
      <c r="A152" s="31"/>
      <c r="X152" s="31"/>
      <c r="AU152" s="31"/>
    </row>
    <row r="153" spans="1:47" x14ac:dyDescent="0.25">
      <c r="A153" s="31"/>
      <c r="X153" s="31"/>
      <c r="AU153" s="31"/>
    </row>
    <row r="154" spans="1:47" x14ac:dyDescent="0.25">
      <c r="A154" s="31"/>
      <c r="X154" s="31"/>
      <c r="AU154" s="31"/>
    </row>
    <row r="155" spans="1:47" x14ac:dyDescent="0.25">
      <c r="A155" s="31"/>
      <c r="X155" s="31"/>
      <c r="AU155" s="31"/>
    </row>
    <row r="156" spans="1:47" x14ac:dyDescent="0.25">
      <c r="A156" s="31"/>
      <c r="X156" s="31"/>
      <c r="AU156" s="31"/>
    </row>
    <row r="157" spans="1:47" x14ac:dyDescent="0.25">
      <c r="A157" s="31"/>
      <c r="X157" s="31"/>
      <c r="AU157" s="31"/>
    </row>
    <row r="158" spans="1:47" x14ac:dyDescent="0.25">
      <c r="A158" s="31"/>
      <c r="X158" s="31"/>
      <c r="AU158" s="31"/>
    </row>
    <row r="159" spans="1:47" x14ac:dyDescent="0.25">
      <c r="A159" s="31"/>
      <c r="X159" s="31"/>
      <c r="AU159" s="31"/>
    </row>
    <row r="160" spans="1:47" x14ac:dyDescent="0.25">
      <c r="A160" s="31"/>
      <c r="X160" s="31"/>
      <c r="AU160" s="31"/>
    </row>
    <row r="161" spans="1:47" x14ac:dyDescent="0.25">
      <c r="A161" s="31"/>
      <c r="X161" s="31"/>
      <c r="AU161" s="31"/>
    </row>
    <row r="162" spans="1:47" x14ac:dyDescent="0.25">
      <c r="A162" s="31"/>
      <c r="X162" s="31"/>
      <c r="AU162" s="31"/>
    </row>
    <row r="163" spans="1:47" x14ac:dyDescent="0.25">
      <c r="A163" s="31"/>
      <c r="X163" s="31"/>
      <c r="AU163" s="31"/>
    </row>
    <row r="164" spans="1:47" x14ac:dyDescent="0.25">
      <c r="A164" s="31"/>
      <c r="X164" s="31"/>
      <c r="AU164" s="31"/>
    </row>
    <row r="165" spans="1:47" x14ac:dyDescent="0.25">
      <c r="A165" s="31"/>
      <c r="X165" s="31"/>
      <c r="AU165" s="31"/>
    </row>
    <row r="166" spans="1:47" x14ac:dyDescent="0.25">
      <c r="A166" s="31"/>
      <c r="X166" s="31"/>
      <c r="AU166" s="31"/>
    </row>
    <row r="167" spans="1:47" x14ac:dyDescent="0.25">
      <c r="A167" s="31"/>
      <c r="X167" s="31"/>
      <c r="AU167" s="31"/>
    </row>
    <row r="168" spans="1:47" x14ac:dyDescent="0.25">
      <c r="A168" s="31"/>
      <c r="X168" s="31"/>
      <c r="AU168" s="31"/>
    </row>
    <row r="169" spans="1:47" x14ac:dyDescent="0.25">
      <c r="A169" s="31"/>
      <c r="X169" s="31"/>
      <c r="AU169" s="31"/>
    </row>
    <row r="170" spans="1:47" x14ac:dyDescent="0.25">
      <c r="A170" s="31"/>
      <c r="X170" s="31"/>
      <c r="AU170" s="31"/>
    </row>
    <row r="171" spans="1:47" x14ac:dyDescent="0.25">
      <c r="A171" s="31"/>
      <c r="X171" s="31"/>
      <c r="AU171" s="31"/>
    </row>
    <row r="172" spans="1:47" x14ac:dyDescent="0.25">
      <c r="A172" s="31"/>
      <c r="X172" s="31"/>
      <c r="AU172" s="31"/>
    </row>
    <row r="173" spans="1:47" x14ac:dyDescent="0.25">
      <c r="A173" s="31"/>
      <c r="X173" s="31"/>
      <c r="AU173" s="31"/>
    </row>
    <row r="174" spans="1:47" x14ac:dyDescent="0.25">
      <c r="A174" s="31"/>
      <c r="X174" s="31"/>
      <c r="AU174" s="31"/>
    </row>
    <row r="175" spans="1:47" x14ac:dyDescent="0.25">
      <c r="A175" s="31"/>
      <c r="X175" s="31"/>
      <c r="AU175" s="31"/>
    </row>
    <row r="176" spans="1:47" x14ac:dyDescent="0.25">
      <c r="A176" s="31"/>
      <c r="X176" s="31"/>
      <c r="AU176" s="31"/>
    </row>
    <row r="177" spans="1:47" x14ac:dyDescent="0.25">
      <c r="A177" s="31"/>
      <c r="X177" s="31"/>
      <c r="AU177" s="31"/>
    </row>
    <row r="178" spans="1:47" x14ac:dyDescent="0.25">
      <c r="A178" s="31"/>
      <c r="X178" s="31"/>
      <c r="AU178" s="31"/>
    </row>
    <row r="179" spans="1:47" x14ac:dyDescent="0.25">
      <c r="A179" s="31"/>
      <c r="X179" s="31"/>
      <c r="AU179" s="31"/>
    </row>
    <row r="180" spans="1:47" x14ac:dyDescent="0.25">
      <c r="A180" s="31"/>
      <c r="X180" s="31"/>
      <c r="AU180" s="31"/>
    </row>
    <row r="181" spans="1:47" x14ac:dyDescent="0.25">
      <c r="A181" s="31"/>
      <c r="X181" s="31"/>
      <c r="AU181" s="31"/>
    </row>
    <row r="182" spans="1:47" x14ac:dyDescent="0.25">
      <c r="A182" s="31"/>
      <c r="X182" s="31"/>
      <c r="AU182" s="31"/>
    </row>
    <row r="183" spans="1:47" x14ac:dyDescent="0.25">
      <c r="A183" s="31"/>
      <c r="X183" s="31"/>
      <c r="AU183" s="31"/>
    </row>
    <row r="184" spans="1:47" x14ac:dyDescent="0.25">
      <c r="A184" s="31"/>
      <c r="X184" s="31"/>
      <c r="AU184" s="31"/>
    </row>
    <row r="185" spans="1:47" x14ac:dyDescent="0.25">
      <c r="A185" s="31"/>
      <c r="X185" s="31"/>
      <c r="AU185" s="31"/>
    </row>
    <row r="186" spans="1:47" x14ac:dyDescent="0.25">
      <c r="A186" s="31"/>
      <c r="X186" s="31"/>
      <c r="AU186" s="31"/>
    </row>
    <row r="187" spans="1:47" x14ac:dyDescent="0.25">
      <c r="A187" s="31"/>
      <c r="X187" s="31"/>
      <c r="AU187" s="31"/>
    </row>
    <row r="188" spans="1:47" x14ac:dyDescent="0.25">
      <c r="A188" s="31"/>
      <c r="X188" s="31"/>
      <c r="AU188" s="31"/>
    </row>
    <row r="189" spans="1:47" x14ac:dyDescent="0.25">
      <c r="A189" s="31"/>
      <c r="X189" s="31"/>
      <c r="AU189" s="31"/>
    </row>
    <row r="190" spans="1:47" x14ac:dyDescent="0.25">
      <c r="A190" s="31"/>
      <c r="X190" s="31"/>
      <c r="AU190" s="31"/>
    </row>
    <row r="191" spans="1:47" x14ac:dyDescent="0.25">
      <c r="A191" s="31"/>
      <c r="X191" s="31"/>
      <c r="AU191" s="31"/>
    </row>
    <row r="192" spans="1:47" x14ac:dyDescent="0.25">
      <c r="A192" s="31"/>
      <c r="X192" s="31"/>
      <c r="AU192" s="31"/>
    </row>
    <row r="193" spans="1:47" x14ac:dyDescent="0.25">
      <c r="A193" s="31"/>
      <c r="X193" s="31"/>
      <c r="AU193" s="31"/>
    </row>
    <row r="194" spans="1:47" x14ac:dyDescent="0.25">
      <c r="A194" s="31"/>
      <c r="X194" s="31"/>
      <c r="AU194" s="31"/>
    </row>
    <row r="195" spans="1:47" x14ac:dyDescent="0.25">
      <c r="A195" s="31"/>
      <c r="X195" s="31"/>
      <c r="AU195" s="31"/>
    </row>
    <row r="196" spans="1:47" x14ac:dyDescent="0.25">
      <c r="A196" s="31"/>
      <c r="X196" s="31"/>
      <c r="AU196" s="31"/>
    </row>
    <row r="197" spans="1:47" x14ac:dyDescent="0.25">
      <c r="A197" s="31"/>
      <c r="X197" s="31"/>
      <c r="AU197" s="31"/>
    </row>
    <row r="198" spans="1:47" x14ac:dyDescent="0.25">
      <c r="A198" s="31"/>
      <c r="X198" s="31"/>
      <c r="AU198" s="31"/>
    </row>
    <row r="199" spans="1:47" x14ac:dyDescent="0.25">
      <c r="A199" s="31"/>
      <c r="X199" s="31"/>
      <c r="AU199" s="31"/>
    </row>
    <row r="200" spans="1:47" x14ac:dyDescent="0.25">
      <c r="A200" s="31"/>
      <c r="X200" s="31"/>
      <c r="AU200" s="31"/>
    </row>
    <row r="201" spans="1:47" x14ac:dyDescent="0.25">
      <c r="A201" s="31"/>
      <c r="X201" s="31"/>
      <c r="AU201" s="31"/>
    </row>
    <row r="202" spans="1:47" x14ac:dyDescent="0.25">
      <c r="A202" s="31"/>
      <c r="X202" s="31"/>
      <c r="AU202" s="31"/>
    </row>
    <row r="203" spans="1:47" x14ac:dyDescent="0.25">
      <c r="A203" s="31"/>
      <c r="X203" s="31"/>
      <c r="AU203" s="31"/>
    </row>
    <row r="204" spans="1:47" x14ac:dyDescent="0.25">
      <c r="A204" s="31"/>
      <c r="X204" s="31"/>
      <c r="AU204" s="31"/>
    </row>
    <row r="205" spans="1:47" x14ac:dyDescent="0.25">
      <c r="A205" s="31"/>
      <c r="X205" s="31"/>
      <c r="AU205" s="31"/>
    </row>
    <row r="206" spans="1:47" x14ac:dyDescent="0.25">
      <c r="A206" s="31"/>
      <c r="X206" s="31"/>
      <c r="AU206" s="31"/>
    </row>
    <row r="207" spans="1:47" x14ac:dyDescent="0.25">
      <c r="A207" s="31"/>
      <c r="X207" s="31"/>
      <c r="AU207" s="31"/>
    </row>
    <row r="208" spans="1:47" x14ac:dyDescent="0.25">
      <c r="A208" s="31"/>
      <c r="X208" s="31"/>
      <c r="AU208" s="31"/>
    </row>
    <row r="209" spans="1:47" x14ac:dyDescent="0.25">
      <c r="A209" s="31"/>
      <c r="X209" s="31"/>
      <c r="AU209" s="31"/>
    </row>
    <row r="210" spans="1:47" x14ac:dyDescent="0.25">
      <c r="A210" s="31"/>
      <c r="X210" s="31"/>
      <c r="AU210" s="31"/>
    </row>
    <row r="211" spans="1:47" x14ac:dyDescent="0.25">
      <c r="A211" s="31"/>
      <c r="X211" s="31"/>
      <c r="AU211" s="31"/>
    </row>
    <row r="212" spans="1:47" x14ac:dyDescent="0.25">
      <c r="A212" s="31"/>
      <c r="X212" s="31"/>
      <c r="AU212" s="31"/>
    </row>
    <row r="213" spans="1:47" x14ac:dyDescent="0.25">
      <c r="A213" s="31"/>
      <c r="X213" s="31"/>
      <c r="AU213" s="31"/>
    </row>
    <row r="214" spans="1:47" x14ac:dyDescent="0.25">
      <c r="A214" s="31"/>
      <c r="X214" s="31"/>
      <c r="AU214" s="31"/>
    </row>
    <row r="215" spans="1:47" x14ac:dyDescent="0.25">
      <c r="A215" s="31"/>
      <c r="X215" s="31"/>
      <c r="AU215" s="31"/>
    </row>
    <row r="216" spans="1:47" x14ac:dyDescent="0.25">
      <c r="A216" s="31"/>
      <c r="X216" s="31"/>
      <c r="AU216" s="31"/>
    </row>
    <row r="217" spans="1:47" x14ac:dyDescent="0.25">
      <c r="A217" s="31"/>
      <c r="X217" s="31"/>
      <c r="AU217" s="31"/>
    </row>
    <row r="218" spans="1:47" x14ac:dyDescent="0.25">
      <c r="A218" s="31"/>
      <c r="X218" s="31"/>
      <c r="AU218" s="31"/>
    </row>
    <row r="219" spans="1:47" x14ac:dyDescent="0.25">
      <c r="A219" s="31"/>
      <c r="X219" s="31"/>
      <c r="AU219" s="31"/>
    </row>
    <row r="220" spans="1:47" x14ac:dyDescent="0.25">
      <c r="A220" s="31"/>
      <c r="X220" s="31"/>
      <c r="AU220" s="31"/>
    </row>
    <row r="221" spans="1:47" x14ac:dyDescent="0.25">
      <c r="A221" s="31"/>
      <c r="X221" s="31"/>
      <c r="AU221" s="31"/>
    </row>
    <row r="222" spans="1:47" x14ac:dyDescent="0.25">
      <c r="A222" s="31"/>
      <c r="X222" s="31"/>
      <c r="AU222" s="31"/>
    </row>
    <row r="223" spans="1:47" x14ac:dyDescent="0.25">
      <c r="A223" s="31"/>
      <c r="X223" s="31"/>
      <c r="AU223" s="31"/>
    </row>
    <row r="224" spans="1:47" x14ac:dyDescent="0.25">
      <c r="A224" s="31"/>
      <c r="X224" s="31"/>
      <c r="AU224" s="31"/>
    </row>
    <row r="225" spans="1:47" x14ac:dyDescent="0.25">
      <c r="A225" s="31"/>
      <c r="X225" s="31"/>
      <c r="AU225" s="31"/>
    </row>
    <row r="226" spans="1:47" x14ac:dyDescent="0.25">
      <c r="A226" s="31"/>
      <c r="X226" s="31"/>
      <c r="AU226" s="31"/>
    </row>
    <row r="227" spans="1:47" x14ac:dyDescent="0.25">
      <c r="A227" s="31"/>
      <c r="X227" s="31"/>
      <c r="AU227" s="31"/>
    </row>
    <row r="228" spans="1:47" x14ac:dyDescent="0.25">
      <c r="A228" s="31"/>
      <c r="X228" s="31"/>
      <c r="AU228" s="31"/>
    </row>
    <row r="229" spans="1:47" x14ac:dyDescent="0.25">
      <c r="A229" s="31"/>
      <c r="X229" s="31"/>
      <c r="AU229" s="31"/>
    </row>
    <row r="230" spans="1:47" x14ac:dyDescent="0.25">
      <c r="A230" s="31"/>
      <c r="X230" s="31"/>
      <c r="AU230" s="31"/>
    </row>
    <row r="231" spans="1:47" x14ac:dyDescent="0.25">
      <c r="A231" s="31"/>
      <c r="X231" s="31"/>
      <c r="AU231" s="31"/>
    </row>
    <row r="232" spans="1:47" x14ac:dyDescent="0.25">
      <c r="A232" s="31"/>
      <c r="X232" s="31"/>
      <c r="AU232" s="31"/>
    </row>
    <row r="233" spans="1:47" x14ac:dyDescent="0.25">
      <c r="A233" s="31"/>
      <c r="X233" s="31"/>
      <c r="AU233" s="31"/>
    </row>
    <row r="234" spans="1:47" x14ac:dyDescent="0.25">
      <c r="A234" s="31"/>
      <c r="X234" s="31"/>
      <c r="AU234" s="31"/>
    </row>
    <row r="235" spans="1:47" x14ac:dyDescent="0.25">
      <c r="A235" s="31"/>
      <c r="X235" s="31"/>
      <c r="AU235" s="31"/>
    </row>
    <row r="236" spans="1:47" x14ac:dyDescent="0.25">
      <c r="A236" s="31"/>
      <c r="X236" s="31"/>
      <c r="AU236" s="31"/>
    </row>
    <row r="237" spans="1:47" x14ac:dyDescent="0.25">
      <c r="A237" s="31"/>
      <c r="X237" s="31"/>
      <c r="AU237" s="31"/>
    </row>
    <row r="238" spans="1:47" x14ac:dyDescent="0.25">
      <c r="A238" s="31"/>
      <c r="X238" s="31"/>
      <c r="AU238" s="31"/>
    </row>
    <row r="239" spans="1:47" x14ac:dyDescent="0.25">
      <c r="A239" s="31"/>
      <c r="X239" s="31"/>
      <c r="AU239" s="31"/>
    </row>
    <row r="240" spans="1:47" x14ac:dyDescent="0.25">
      <c r="A240" s="31"/>
      <c r="X240" s="31"/>
      <c r="AU240" s="31"/>
    </row>
    <row r="241" spans="1:47" x14ac:dyDescent="0.25">
      <c r="A241" s="31"/>
      <c r="X241" s="31"/>
      <c r="AU241" s="31"/>
    </row>
    <row r="242" spans="1:47" x14ac:dyDescent="0.25">
      <c r="A242" s="31"/>
      <c r="X242" s="31"/>
      <c r="AU242" s="31"/>
    </row>
    <row r="243" spans="1:47" x14ac:dyDescent="0.25">
      <c r="A243" s="31"/>
      <c r="X243" s="31"/>
      <c r="AU243" s="31"/>
    </row>
    <row r="244" spans="1:47" x14ac:dyDescent="0.25">
      <c r="A244" s="31"/>
      <c r="X244" s="31"/>
      <c r="AU244" s="31"/>
    </row>
    <row r="245" spans="1:47" x14ac:dyDescent="0.25">
      <c r="A245" s="31"/>
      <c r="X245" s="31"/>
      <c r="AU245" s="31"/>
    </row>
    <row r="246" spans="1:47" x14ac:dyDescent="0.25">
      <c r="A246" s="31"/>
      <c r="X246" s="31"/>
      <c r="AU246" s="31"/>
    </row>
    <row r="247" spans="1:47" x14ac:dyDescent="0.25">
      <c r="A247" s="31"/>
      <c r="X247" s="31"/>
      <c r="AU247" s="31"/>
    </row>
    <row r="248" spans="1:47" x14ac:dyDescent="0.25">
      <c r="A248" s="31"/>
      <c r="X248" s="31"/>
      <c r="AU248" s="31"/>
    </row>
    <row r="249" spans="1:47" x14ac:dyDescent="0.25">
      <c r="A249" s="31"/>
      <c r="X249" s="31"/>
      <c r="AU249" s="31"/>
    </row>
    <row r="250" spans="1:47" x14ac:dyDescent="0.25">
      <c r="A250" s="31"/>
      <c r="X250" s="31"/>
      <c r="AU250" s="31"/>
    </row>
    <row r="251" spans="1:47" x14ac:dyDescent="0.25">
      <c r="A251" s="31"/>
      <c r="X251" s="31"/>
      <c r="AU251" s="31"/>
    </row>
    <row r="252" spans="1:47" x14ac:dyDescent="0.25">
      <c r="A252" s="31"/>
      <c r="X252" s="31"/>
      <c r="AU252" s="31"/>
    </row>
    <row r="253" spans="1:47" x14ac:dyDescent="0.25">
      <c r="A253" s="31"/>
      <c r="X253" s="31"/>
      <c r="AU253" s="31"/>
    </row>
    <row r="254" spans="1:47" x14ac:dyDescent="0.25">
      <c r="A254" s="31"/>
      <c r="X254" s="31"/>
      <c r="AU254" s="31"/>
    </row>
    <row r="255" spans="1:47" x14ac:dyDescent="0.25">
      <c r="A255" s="31"/>
      <c r="X255" s="31"/>
      <c r="AU255" s="31"/>
    </row>
    <row r="256" spans="1:47" x14ac:dyDescent="0.25">
      <c r="A256" s="31"/>
      <c r="X256" s="31"/>
      <c r="AU256" s="31"/>
    </row>
    <row r="257" spans="1:47" x14ac:dyDescent="0.25">
      <c r="A257" s="31"/>
      <c r="X257" s="31"/>
      <c r="AU257" s="31"/>
    </row>
    <row r="258" spans="1:47" x14ac:dyDescent="0.25">
      <c r="A258" s="31"/>
      <c r="X258" s="31"/>
      <c r="AU258" s="31"/>
    </row>
    <row r="259" spans="1:47" x14ac:dyDescent="0.25">
      <c r="A259" s="31"/>
      <c r="X259" s="31"/>
      <c r="AU259" s="31"/>
    </row>
    <row r="260" spans="1:47" x14ac:dyDescent="0.25">
      <c r="A260" s="31"/>
      <c r="X260" s="31"/>
      <c r="AU260" s="31"/>
    </row>
    <row r="261" spans="1:47" x14ac:dyDescent="0.25">
      <c r="A261" s="31"/>
      <c r="X261" s="31"/>
      <c r="AU261" s="31"/>
    </row>
    <row r="262" spans="1:47" x14ac:dyDescent="0.25">
      <c r="A262" s="31"/>
      <c r="X262" s="31"/>
      <c r="AU262" s="31"/>
    </row>
    <row r="263" spans="1:47" x14ac:dyDescent="0.25">
      <c r="A263" s="31"/>
      <c r="X263" s="31"/>
      <c r="AU263" s="31"/>
    </row>
    <row r="264" spans="1:47" x14ac:dyDescent="0.25">
      <c r="A264" s="31"/>
      <c r="X264" s="31"/>
      <c r="AU264" s="31"/>
    </row>
    <row r="265" spans="1:47" x14ac:dyDescent="0.25">
      <c r="A265" s="31"/>
      <c r="X265" s="31"/>
      <c r="AU265" s="31"/>
    </row>
    <row r="266" spans="1:47" x14ac:dyDescent="0.25">
      <c r="A266" s="31"/>
      <c r="X266" s="31"/>
      <c r="AU266" s="31"/>
    </row>
    <row r="267" spans="1:47" x14ac:dyDescent="0.25">
      <c r="A267" s="31"/>
      <c r="X267" s="31"/>
      <c r="AU267" s="31"/>
    </row>
    <row r="268" spans="1:47" x14ac:dyDescent="0.25">
      <c r="A268" s="31"/>
      <c r="X268" s="31"/>
      <c r="AU268" s="31"/>
    </row>
    <row r="269" spans="1:47" x14ac:dyDescent="0.25">
      <c r="A269" s="31"/>
      <c r="X269" s="31"/>
      <c r="AU269" s="31"/>
    </row>
    <row r="270" spans="1:47" x14ac:dyDescent="0.25">
      <c r="A270" s="31"/>
      <c r="X270" s="31"/>
      <c r="AU270" s="31"/>
    </row>
    <row r="271" spans="1:47" x14ac:dyDescent="0.25">
      <c r="A271" s="31"/>
      <c r="X271" s="31"/>
      <c r="AU271" s="31"/>
    </row>
    <row r="272" spans="1:47" x14ac:dyDescent="0.25">
      <c r="A272" s="31"/>
      <c r="X272" s="31"/>
      <c r="AU272" s="31"/>
    </row>
    <row r="273" spans="1:47" x14ac:dyDescent="0.25">
      <c r="A273" s="31"/>
      <c r="X273" s="31"/>
      <c r="AU273" s="31"/>
    </row>
    <row r="274" spans="1:47" x14ac:dyDescent="0.25">
      <c r="A274" s="31"/>
      <c r="X274" s="31"/>
      <c r="AU274" s="31"/>
    </row>
    <row r="275" spans="1:47" x14ac:dyDescent="0.25">
      <c r="A275" s="31"/>
      <c r="X275" s="31"/>
      <c r="AU275" s="31"/>
    </row>
    <row r="276" spans="1:47" x14ac:dyDescent="0.25">
      <c r="A276" s="31"/>
      <c r="X276" s="31"/>
      <c r="AU276" s="31"/>
    </row>
    <row r="277" spans="1:47" x14ac:dyDescent="0.25">
      <c r="A277" s="31"/>
      <c r="X277" s="31"/>
      <c r="AU277" s="31"/>
    </row>
    <row r="278" spans="1:47" x14ac:dyDescent="0.25">
      <c r="A278" s="31"/>
      <c r="X278" s="31"/>
      <c r="AU278" s="31"/>
    </row>
    <row r="279" spans="1:47" x14ac:dyDescent="0.25">
      <c r="A279" s="31"/>
      <c r="X279" s="31"/>
      <c r="AU279" s="31"/>
    </row>
    <row r="280" spans="1:47" x14ac:dyDescent="0.25">
      <c r="A280" s="31"/>
      <c r="X280" s="31"/>
      <c r="AU280" s="31"/>
    </row>
    <row r="281" spans="1:47" x14ac:dyDescent="0.25">
      <c r="A281" s="31"/>
      <c r="X281" s="31"/>
      <c r="AU281" s="31"/>
    </row>
    <row r="282" spans="1:47" x14ac:dyDescent="0.25">
      <c r="A282" s="31"/>
      <c r="X282" s="31"/>
      <c r="AU282" s="31"/>
    </row>
    <row r="283" spans="1:47" x14ac:dyDescent="0.25">
      <c r="A283" s="31"/>
      <c r="X283" s="31"/>
      <c r="AU283" s="31"/>
    </row>
    <row r="284" spans="1:47" x14ac:dyDescent="0.25">
      <c r="A284" s="31"/>
      <c r="X284" s="31"/>
      <c r="AU284" s="31"/>
    </row>
    <row r="285" spans="1:47" x14ac:dyDescent="0.25">
      <c r="A285" s="31"/>
      <c r="X285" s="31"/>
      <c r="AU285" s="31"/>
    </row>
    <row r="286" spans="1:47" x14ac:dyDescent="0.25">
      <c r="A286" s="31"/>
      <c r="X286" s="31"/>
      <c r="AU286" s="31"/>
    </row>
    <row r="287" spans="1:47" x14ac:dyDescent="0.25">
      <c r="A287" s="31"/>
      <c r="X287" s="31"/>
      <c r="AU287" s="31"/>
    </row>
    <row r="288" spans="1:47" x14ac:dyDescent="0.25">
      <c r="A288" s="31"/>
      <c r="X288" s="31"/>
      <c r="AU288" s="31"/>
    </row>
    <row r="289" spans="1:47" x14ac:dyDescent="0.25">
      <c r="A289" s="31"/>
      <c r="X289" s="31"/>
      <c r="AU289" s="31"/>
    </row>
    <row r="290" spans="1:47" x14ac:dyDescent="0.25">
      <c r="A290" s="31"/>
      <c r="X290" s="31"/>
      <c r="AU290" s="31"/>
    </row>
    <row r="291" spans="1:47" x14ac:dyDescent="0.25">
      <c r="A291" s="31"/>
      <c r="X291" s="31"/>
      <c r="AU291" s="31"/>
    </row>
    <row r="292" spans="1:47" x14ac:dyDescent="0.25">
      <c r="A292" s="31"/>
      <c r="X292" s="31"/>
      <c r="AU292" s="31"/>
    </row>
    <row r="293" spans="1:47" x14ac:dyDescent="0.25">
      <c r="A293" s="31"/>
      <c r="X293" s="31"/>
      <c r="AU293" s="31"/>
    </row>
    <row r="294" spans="1:47" x14ac:dyDescent="0.25">
      <c r="A294" s="31"/>
      <c r="X294" s="31"/>
      <c r="AU294" s="31"/>
    </row>
    <row r="295" spans="1:47" x14ac:dyDescent="0.25">
      <c r="A295" s="31"/>
      <c r="X295" s="31"/>
      <c r="AU295" s="31"/>
    </row>
    <row r="296" spans="1:47" x14ac:dyDescent="0.25">
      <c r="A296" s="31"/>
      <c r="X296" s="31"/>
      <c r="AU296" s="31"/>
    </row>
    <row r="297" spans="1:47" x14ac:dyDescent="0.25">
      <c r="A297" s="31"/>
      <c r="X297" s="31"/>
      <c r="AU297" s="31"/>
    </row>
    <row r="298" spans="1:47" x14ac:dyDescent="0.25">
      <c r="A298" s="31"/>
      <c r="X298" s="31"/>
      <c r="AU298" s="31"/>
    </row>
    <row r="299" spans="1:47" x14ac:dyDescent="0.25">
      <c r="A299" s="31"/>
      <c r="X299" s="31"/>
      <c r="AU299" s="31"/>
    </row>
    <row r="300" spans="1:47" x14ac:dyDescent="0.25">
      <c r="A300" s="31"/>
      <c r="X300" s="31"/>
      <c r="AU300" s="31"/>
    </row>
    <row r="301" spans="1:47" x14ac:dyDescent="0.25">
      <c r="A301" s="31"/>
      <c r="X301" s="31"/>
      <c r="AU301" s="31"/>
    </row>
    <row r="302" spans="1:47" x14ac:dyDescent="0.25">
      <c r="A302" s="31"/>
      <c r="X302" s="31"/>
      <c r="AU302" s="31"/>
    </row>
    <row r="303" spans="1:47" x14ac:dyDescent="0.25">
      <c r="A303" s="31"/>
      <c r="X303" s="31"/>
      <c r="AU303" s="31"/>
    </row>
    <row r="304" spans="1:47" x14ac:dyDescent="0.25">
      <c r="A304" s="31"/>
      <c r="X304" s="31"/>
      <c r="AU304" s="31"/>
    </row>
    <row r="305" spans="1:47" x14ac:dyDescent="0.25">
      <c r="A305" s="31"/>
      <c r="X305" s="31"/>
      <c r="AU305" s="31"/>
    </row>
    <row r="306" spans="1:47" x14ac:dyDescent="0.25">
      <c r="A306" s="31"/>
      <c r="X306" s="31"/>
      <c r="AU306" s="31"/>
    </row>
    <row r="307" spans="1:47" x14ac:dyDescent="0.25">
      <c r="A307" s="31"/>
      <c r="X307" s="31"/>
      <c r="AU307" s="31"/>
    </row>
    <row r="308" spans="1:47" x14ac:dyDescent="0.25">
      <c r="A308" s="31"/>
      <c r="X308" s="31"/>
      <c r="AU308" s="31"/>
    </row>
    <row r="309" spans="1:47" x14ac:dyDescent="0.25">
      <c r="A309" s="31"/>
      <c r="X309" s="31"/>
      <c r="AU309" s="31"/>
    </row>
    <row r="310" spans="1:47" x14ac:dyDescent="0.25">
      <c r="A310" s="31"/>
      <c r="X310" s="31"/>
      <c r="AU310" s="31"/>
    </row>
    <row r="311" spans="1:47" x14ac:dyDescent="0.25">
      <c r="A311" s="31"/>
      <c r="X311" s="31"/>
      <c r="AU311" s="31"/>
    </row>
    <row r="312" spans="1:47" x14ac:dyDescent="0.25">
      <c r="A312" s="31"/>
      <c r="X312" s="31"/>
      <c r="AU312" s="31"/>
    </row>
    <row r="313" spans="1:47" x14ac:dyDescent="0.25">
      <c r="A313" s="31"/>
      <c r="X313" s="31"/>
      <c r="AU313" s="31"/>
    </row>
    <row r="314" spans="1:47" x14ac:dyDescent="0.25">
      <c r="A314" s="31"/>
      <c r="X314" s="31"/>
      <c r="AU314" s="31"/>
    </row>
    <row r="315" spans="1:47" x14ac:dyDescent="0.25">
      <c r="A315" s="31"/>
      <c r="X315" s="31"/>
      <c r="AU315" s="31"/>
    </row>
    <row r="316" spans="1:47" x14ac:dyDescent="0.25">
      <c r="A316" s="31"/>
      <c r="X316" s="31"/>
      <c r="AU316" s="31"/>
    </row>
    <row r="317" spans="1:47" x14ac:dyDescent="0.25">
      <c r="A317" s="31"/>
      <c r="X317" s="31"/>
      <c r="AU317" s="31"/>
    </row>
    <row r="318" spans="1:47" x14ac:dyDescent="0.25">
      <c r="A318" s="31"/>
      <c r="X318" s="31"/>
      <c r="AU318" s="31"/>
    </row>
    <row r="319" spans="1:47" x14ac:dyDescent="0.25">
      <c r="A319" s="31"/>
      <c r="X319" s="31"/>
      <c r="AU319" s="31"/>
    </row>
    <row r="320" spans="1:47" x14ac:dyDescent="0.25">
      <c r="A320" s="31"/>
      <c r="X320" s="31"/>
      <c r="AU320" s="31"/>
    </row>
    <row r="321" spans="1:47" x14ac:dyDescent="0.25">
      <c r="A321" s="31"/>
      <c r="X321" s="31"/>
      <c r="AU321" s="31"/>
    </row>
    <row r="322" spans="1:47" x14ac:dyDescent="0.25">
      <c r="A322" s="31"/>
      <c r="X322" s="31"/>
      <c r="AU322" s="31"/>
    </row>
    <row r="323" spans="1:47" x14ac:dyDescent="0.25">
      <c r="A323" s="31"/>
      <c r="X323" s="31"/>
      <c r="AU323" s="31"/>
    </row>
    <row r="324" spans="1:47" x14ac:dyDescent="0.25">
      <c r="A324" s="31"/>
      <c r="X324" s="31"/>
      <c r="AU324" s="31"/>
    </row>
    <row r="325" spans="1:47" x14ac:dyDescent="0.25">
      <c r="A325" s="31"/>
      <c r="X325" s="31"/>
      <c r="AU325" s="31"/>
    </row>
    <row r="326" spans="1:47" x14ac:dyDescent="0.25">
      <c r="A326" s="31"/>
      <c r="X326" s="31"/>
      <c r="AU326" s="31"/>
    </row>
    <row r="327" spans="1:47" x14ac:dyDescent="0.25">
      <c r="A327" s="31"/>
      <c r="X327" s="31"/>
      <c r="AU327" s="31"/>
    </row>
    <row r="328" spans="1:47" x14ac:dyDescent="0.25">
      <c r="A328" s="31"/>
      <c r="X328" s="31"/>
      <c r="AU328" s="31"/>
    </row>
    <row r="329" spans="1:47" x14ac:dyDescent="0.25">
      <c r="A329" s="31"/>
      <c r="X329" s="31"/>
      <c r="AU329" s="31"/>
    </row>
    <row r="330" spans="1:47" x14ac:dyDescent="0.25">
      <c r="A330" s="31"/>
      <c r="X330" s="31"/>
      <c r="AU330" s="31"/>
    </row>
    <row r="331" spans="1:47" x14ac:dyDescent="0.25">
      <c r="A331" s="31"/>
      <c r="X331" s="31"/>
      <c r="AU331" s="31"/>
    </row>
    <row r="332" spans="1:47" x14ac:dyDescent="0.25">
      <c r="A332" s="31"/>
      <c r="X332" s="31"/>
      <c r="AU332" s="31"/>
    </row>
    <row r="333" spans="1:47" x14ac:dyDescent="0.25">
      <c r="A333" s="31"/>
      <c r="X333" s="31"/>
      <c r="AU333" s="31"/>
    </row>
    <row r="334" spans="1:47" x14ac:dyDescent="0.25">
      <c r="A334" s="31"/>
      <c r="X334" s="31"/>
      <c r="AU334" s="31"/>
    </row>
    <row r="335" spans="1:47" x14ac:dyDescent="0.25">
      <c r="A335" s="31"/>
      <c r="X335" s="31"/>
      <c r="AU335" s="31"/>
    </row>
    <row r="336" spans="1:47" x14ac:dyDescent="0.25">
      <c r="A336" s="31"/>
      <c r="X336" s="31"/>
      <c r="AU336" s="31"/>
    </row>
    <row r="337" spans="1:47" x14ac:dyDescent="0.25">
      <c r="A337" s="31"/>
      <c r="X337" s="31"/>
      <c r="AU337" s="31"/>
    </row>
    <row r="338" spans="1:47" x14ac:dyDescent="0.25">
      <c r="A338" s="31"/>
      <c r="X338" s="31"/>
      <c r="AU338" s="31"/>
    </row>
    <row r="339" spans="1:47" x14ac:dyDescent="0.25">
      <c r="A339" s="31"/>
      <c r="X339" s="31"/>
      <c r="AU339" s="31"/>
    </row>
    <row r="340" spans="1:47" x14ac:dyDescent="0.25">
      <c r="A340" s="31"/>
      <c r="X340" s="31"/>
      <c r="AU340" s="31"/>
    </row>
    <row r="341" spans="1:47" x14ac:dyDescent="0.25">
      <c r="A341" s="31"/>
      <c r="X341" s="31"/>
      <c r="AU341" s="31"/>
    </row>
    <row r="342" spans="1:47" x14ac:dyDescent="0.25">
      <c r="A342" s="31"/>
      <c r="X342" s="31"/>
      <c r="AU342" s="31"/>
    </row>
    <row r="343" spans="1:47" x14ac:dyDescent="0.25">
      <c r="A343" s="31"/>
      <c r="X343" s="31"/>
      <c r="AU343" s="31"/>
    </row>
    <row r="344" spans="1:47" x14ac:dyDescent="0.25">
      <c r="A344" s="31"/>
      <c r="X344" s="31"/>
      <c r="AU344" s="31"/>
    </row>
    <row r="345" spans="1:47" x14ac:dyDescent="0.25">
      <c r="A345" s="31"/>
      <c r="X345" s="31"/>
      <c r="AU345" s="31"/>
    </row>
    <row r="346" spans="1:47" x14ac:dyDescent="0.25">
      <c r="A346" s="31"/>
      <c r="X346" s="31"/>
      <c r="AU346" s="31"/>
    </row>
    <row r="347" spans="1:47" x14ac:dyDescent="0.25">
      <c r="A347" s="31"/>
      <c r="X347" s="31"/>
      <c r="AU347" s="31"/>
    </row>
    <row r="348" spans="1:47" x14ac:dyDescent="0.25">
      <c r="A348" s="31"/>
      <c r="X348" s="31"/>
      <c r="AU348" s="31"/>
    </row>
    <row r="349" spans="1:47" x14ac:dyDescent="0.25">
      <c r="A349" s="31"/>
      <c r="X349" s="31"/>
      <c r="AU349" s="31"/>
    </row>
    <row r="350" spans="1:47" x14ac:dyDescent="0.25">
      <c r="A350" s="31"/>
      <c r="X350" s="31"/>
      <c r="AU350" s="31"/>
    </row>
    <row r="351" spans="1:47" x14ac:dyDescent="0.25">
      <c r="A351" s="31"/>
      <c r="X351" s="31"/>
      <c r="AU351" s="31"/>
    </row>
    <row r="352" spans="1:47" x14ac:dyDescent="0.25">
      <c r="A352" s="31"/>
      <c r="X352" s="31"/>
      <c r="AU352" s="31"/>
    </row>
    <row r="353" spans="1:47" x14ac:dyDescent="0.25">
      <c r="A353" s="31"/>
      <c r="X353" s="31"/>
      <c r="AU353" s="31"/>
    </row>
    <row r="354" spans="1:47" x14ac:dyDescent="0.25">
      <c r="A354" s="31"/>
      <c r="X354" s="31"/>
      <c r="AU354" s="31"/>
    </row>
    <row r="355" spans="1:47" x14ac:dyDescent="0.25">
      <c r="A355" s="31"/>
      <c r="X355" s="31"/>
      <c r="AU355" s="31"/>
    </row>
    <row r="356" spans="1:47" x14ac:dyDescent="0.25">
      <c r="A356" s="31"/>
      <c r="AU356" s="31"/>
    </row>
    <row r="357" spans="1:47" x14ac:dyDescent="0.25">
      <c r="A357" s="31"/>
      <c r="AU357" s="31"/>
    </row>
    <row r="358" spans="1:47" x14ac:dyDescent="0.25">
      <c r="A358" s="31"/>
      <c r="AU358" s="31"/>
    </row>
  </sheetData>
  <mergeCells count="42">
    <mergeCell ref="A4:A8"/>
    <mergeCell ref="A9:A13"/>
    <mergeCell ref="A14:A18"/>
    <mergeCell ref="A19:A23"/>
    <mergeCell ref="A1:K1"/>
    <mergeCell ref="A2:A3"/>
    <mergeCell ref="B2:B3"/>
    <mergeCell ref="C2:E2"/>
    <mergeCell ref="F2:H2"/>
    <mergeCell ref="I2:K2"/>
    <mergeCell ref="A34:A38"/>
    <mergeCell ref="X1:AH1"/>
    <mergeCell ref="X2:X3"/>
    <mergeCell ref="Y2:Y3"/>
    <mergeCell ref="Z2:AB2"/>
    <mergeCell ref="AC2:AE2"/>
    <mergeCell ref="AF2:AH2"/>
    <mergeCell ref="X4:X8"/>
    <mergeCell ref="X9:X13"/>
    <mergeCell ref="X14:X18"/>
    <mergeCell ref="X19:X23"/>
    <mergeCell ref="X24:X28"/>
    <mergeCell ref="X29:X33"/>
    <mergeCell ref="X34:X38"/>
    <mergeCell ref="A24:A28"/>
    <mergeCell ref="A29:A33"/>
    <mergeCell ref="AU29:AU33"/>
    <mergeCell ref="AU34:AU38"/>
    <mergeCell ref="BF1:BL2"/>
    <mergeCell ref="L1:U2"/>
    <mergeCell ref="AI1:AR2"/>
    <mergeCell ref="AU4:AU8"/>
    <mergeCell ref="AU9:AU13"/>
    <mergeCell ref="AU14:AU18"/>
    <mergeCell ref="AU19:AU23"/>
    <mergeCell ref="AU24:AU28"/>
    <mergeCell ref="AU1:BE1"/>
    <mergeCell ref="AU2:AU3"/>
    <mergeCell ref="AV2:AV3"/>
    <mergeCell ref="AW2:AY2"/>
    <mergeCell ref="AZ2:BB2"/>
    <mergeCell ref="BC2:BE2"/>
  </mergeCells>
  <pageMargins left="0.511811024" right="0.511811024" top="0.78740157499999996" bottom="0.78740157499999996" header="0.31496062000000002" footer="0.31496062000000002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59"/>
  <sheetViews>
    <sheetView tabSelected="1" zoomScaleNormal="100" workbookViewId="0">
      <selection sqref="A1:K1"/>
    </sheetView>
  </sheetViews>
  <sheetFormatPr defaultRowHeight="15" x14ac:dyDescent="0.25"/>
  <cols>
    <col min="1" max="1" width="14" customWidth="1"/>
    <col min="2" max="2" width="5.140625" customWidth="1"/>
    <col min="3" max="3" width="14.28515625" customWidth="1"/>
    <col min="4" max="4" width="19.7109375" customWidth="1"/>
    <col min="5" max="5" width="8.7109375" customWidth="1"/>
    <col min="6" max="6" width="13" customWidth="1"/>
    <col min="7" max="7" width="18.85546875" customWidth="1"/>
    <col min="8" max="8" width="8.7109375" customWidth="1"/>
    <col min="9" max="9" width="12.42578125" customWidth="1"/>
    <col min="10" max="10" width="20.7109375" customWidth="1"/>
    <col min="11" max="11" width="8.7109375" customWidth="1"/>
    <col min="12" max="12" width="12.5703125" customWidth="1"/>
    <col min="13" max="13" width="11" customWidth="1"/>
    <col min="14" max="14" width="10.42578125" customWidth="1"/>
    <col min="15" max="15" width="10.5703125" customWidth="1"/>
    <col min="21" max="21" width="17.42578125" customWidth="1"/>
    <col min="23" max="23" width="11.140625" customWidth="1"/>
    <col min="24" max="24" width="20.7109375" customWidth="1"/>
    <col min="26" max="26" width="12.85546875" customWidth="1"/>
    <col min="27" max="27" width="19" customWidth="1"/>
    <col min="29" max="29" width="12.42578125" customWidth="1"/>
    <col min="30" max="30" width="21.140625" customWidth="1"/>
    <col min="32" max="32" width="11.42578125" customWidth="1"/>
    <col min="41" max="41" width="14" customWidth="1"/>
    <col min="43" max="43" width="11.5703125" customWidth="1"/>
    <col min="44" max="44" width="20.5703125" customWidth="1"/>
    <col min="46" max="46" width="12.28515625" customWidth="1"/>
    <col min="47" max="47" width="21.42578125" customWidth="1"/>
    <col min="49" max="49" width="11.85546875" customWidth="1"/>
    <col min="50" max="50" width="19.28515625" customWidth="1"/>
  </cols>
  <sheetData>
    <row r="1" spans="1:58" x14ac:dyDescent="0.25">
      <c r="A1" s="64" t="s">
        <v>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6" t="s">
        <v>0</v>
      </c>
      <c r="M1" s="66"/>
      <c r="N1" s="66"/>
      <c r="O1" s="66"/>
      <c r="P1" s="66"/>
      <c r="Q1" s="66"/>
      <c r="R1" s="66"/>
      <c r="U1" s="55" t="s">
        <v>5</v>
      </c>
      <c r="V1" s="56"/>
      <c r="W1" s="56"/>
      <c r="X1" s="56"/>
      <c r="Y1" s="56"/>
      <c r="Z1" s="56"/>
      <c r="AA1" s="56"/>
      <c r="AB1" s="56"/>
      <c r="AC1" s="56"/>
      <c r="AD1" s="56"/>
      <c r="AE1" s="56"/>
      <c r="AF1" s="51" t="s">
        <v>5</v>
      </c>
      <c r="AG1" s="51"/>
      <c r="AH1" s="51"/>
      <c r="AI1" s="51"/>
      <c r="AJ1" s="51"/>
      <c r="AK1" s="51"/>
      <c r="AL1" s="51"/>
      <c r="AO1" s="55" t="s">
        <v>24</v>
      </c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1" t="s">
        <v>24</v>
      </c>
      <c r="BA1" s="51"/>
      <c r="BB1" s="51"/>
      <c r="BC1" s="51"/>
      <c r="BD1" s="51"/>
      <c r="BE1" s="51"/>
      <c r="BF1" s="51"/>
    </row>
    <row r="2" spans="1:58" s="13" customFormat="1" x14ac:dyDescent="0.25">
      <c r="A2" s="67" t="s">
        <v>31</v>
      </c>
      <c r="B2" s="69" t="s">
        <v>1</v>
      </c>
      <c r="C2" s="60" t="s">
        <v>25</v>
      </c>
      <c r="D2" s="60"/>
      <c r="E2" s="60"/>
      <c r="F2" s="60" t="s">
        <v>26</v>
      </c>
      <c r="G2" s="60"/>
      <c r="H2" s="60"/>
      <c r="I2" s="60" t="s">
        <v>27</v>
      </c>
      <c r="J2" s="60"/>
      <c r="K2" s="60"/>
      <c r="L2" s="66"/>
      <c r="M2" s="66"/>
      <c r="N2" s="66"/>
      <c r="O2" s="66"/>
      <c r="P2" s="66"/>
      <c r="Q2" s="66"/>
      <c r="R2" s="66"/>
      <c r="U2" s="57" t="s">
        <v>12</v>
      </c>
      <c r="V2" s="58" t="s">
        <v>1</v>
      </c>
      <c r="W2" s="60" t="s">
        <v>25</v>
      </c>
      <c r="X2" s="60"/>
      <c r="Y2" s="60"/>
      <c r="Z2" s="60" t="s">
        <v>26</v>
      </c>
      <c r="AA2" s="60"/>
      <c r="AB2" s="60"/>
      <c r="AC2" s="60" t="s">
        <v>27</v>
      </c>
      <c r="AD2" s="60"/>
      <c r="AE2" s="60"/>
      <c r="AF2" s="51"/>
      <c r="AG2" s="51"/>
      <c r="AH2" s="51"/>
      <c r="AI2" s="51"/>
      <c r="AJ2" s="51"/>
      <c r="AK2" s="51"/>
      <c r="AL2" s="51"/>
      <c r="AO2" s="57" t="s">
        <v>12</v>
      </c>
      <c r="AP2" s="58" t="s">
        <v>1</v>
      </c>
      <c r="AQ2" s="60" t="s">
        <v>25</v>
      </c>
      <c r="AR2" s="60"/>
      <c r="AS2" s="60"/>
      <c r="AT2" s="60" t="s">
        <v>26</v>
      </c>
      <c r="AU2" s="60"/>
      <c r="AV2" s="60"/>
      <c r="AW2" s="60" t="s">
        <v>27</v>
      </c>
      <c r="AX2" s="60"/>
      <c r="AY2" s="60"/>
      <c r="AZ2" s="51"/>
      <c r="BA2" s="51"/>
      <c r="BB2" s="51"/>
      <c r="BC2" s="51"/>
      <c r="BD2" s="51"/>
      <c r="BE2" s="51"/>
      <c r="BF2" s="51"/>
    </row>
    <row r="3" spans="1:58" s="13" customFormat="1" x14ac:dyDescent="0.25">
      <c r="A3" s="68"/>
      <c r="B3" s="70"/>
      <c r="C3" s="33" t="s">
        <v>14</v>
      </c>
      <c r="D3" s="33" t="s">
        <v>15</v>
      </c>
      <c r="E3" s="33" t="s">
        <v>13</v>
      </c>
      <c r="F3" s="33" t="s">
        <v>14</v>
      </c>
      <c r="G3" s="33" t="s">
        <v>15</v>
      </c>
      <c r="H3" s="33" t="s">
        <v>13</v>
      </c>
      <c r="I3" s="33" t="s">
        <v>14</v>
      </c>
      <c r="J3" s="33" t="s">
        <v>15</v>
      </c>
      <c r="K3" s="33" t="s">
        <v>13</v>
      </c>
      <c r="L3" s="28" t="s">
        <v>12</v>
      </c>
      <c r="M3" s="28" t="s">
        <v>16</v>
      </c>
      <c r="N3" s="28" t="s">
        <v>17</v>
      </c>
      <c r="O3" s="28" t="s">
        <v>18</v>
      </c>
      <c r="P3" s="28" t="s">
        <v>16</v>
      </c>
      <c r="Q3" s="28" t="s">
        <v>17</v>
      </c>
      <c r="R3" s="28" t="s">
        <v>18</v>
      </c>
      <c r="U3" s="57"/>
      <c r="V3" s="59"/>
      <c r="W3" s="33" t="s">
        <v>14</v>
      </c>
      <c r="X3" s="33" t="s">
        <v>15</v>
      </c>
      <c r="Y3" s="33" t="s">
        <v>13</v>
      </c>
      <c r="Z3" s="33" t="s">
        <v>14</v>
      </c>
      <c r="AA3" s="33" t="s">
        <v>15</v>
      </c>
      <c r="AB3" s="33" t="s">
        <v>13</v>
      </c>
      <c r="AC3" s="33" t="s">
        <v>14</v>
      </c>
      <c r="AD3" s="33" t="s">
        <v>15</v>
      </c>
      <c r="AE3" s="33" t="s">
        <v>13</v>
      </c>
      <c r="AF3" s="28" t="s">
        <v>12</v>
      </c>
      <c r="AG3" s="28" t="s">
        <v>16</v>
      </c>
      <c r="AH3" s="28" t="s">
        <v>17</v>
      </c>
      <c r="AI3" s="28" t="s">
        <v>18</v>
      </c>
      <c r="AJ3" s="28" t="s">
        <v>16</v>
      </c>
      <c r="AK3" s="28" t="s">
        <v>17</v>
      </c>
      <c r="AL3" s="28" t="s">
        <v>18</v>
      </c>
      <c r="AO3" s="57"/>
      <c r="AP3" s="59"/>
      <c r="AQ3" s="33" t="s">
        <v>14</v>
      </c>
      <c r="AR3" s="33" t="s">
        <v>15</v>
      </c>
      <c r="AS3" s="33" t="s">
        <v>13</v>
      </c>
      <c r="AT3" s="33" t="s">
        <v>14</v>
      </c>
      <c r="AU3" s="33" t="s">
        <v>15</v>
      </c>
      <c r="AV3" s="33" t="s">
        <v>13</v>
      </c>
      <c r="AW3" s="33" t="s">
        <v>14</v>
      </c>
      <c r="AX3" s="33" t="s">
        <v>15</v>
      </c>
      <c r="AY3" s="33" t="s">
        <v>13</v>
      </c>
      <c r="AZ3" s="5" t="s">
        <v>12</v>
      </c>
      <c r="BA3" s="5" t="s">
        <v>16</v>
      </c>
      <c r="BB3" s="5" t="s">
        <v>17</v>
      </c>
      <c r="BC3" s="5" t="s">
        <v>18</v>
      </c>
      <c r="BD3" s="5" t="s">
        <v>16</v>
      </c>
      <c r="BE3" s="5" t="s">
        <v>17</v>
      </c>
      <c r="BF3" s="5" t="s">
        <v>18</v>
      </c>
    </row>
    <row r="4" spans="1:58" s="12" customFormat="1" x14ac:dyDescent="0.25">
      <c r="A4" s="52" t="s">
        <v>32</v>
      </c>
      <c r="B4" s="7">
        <v>1</v>
      </c>
      <c r="C4" s="8">
        <v>1.1632</v>
      </c>
      <c r="D4" s="10">
        <v>0.51700000000000002</v>
      </c>
      <c r="E4" s="11">
        <f t="shared" ref="E4:E33" si="0">D4/C4</f>
        <v>0.44446354883081157</v>
      </c>
      <c r="F4" s="8">
        <v>1.3</v>
      </c>
      <c r="G4" s="10">
        <v>0.50600000000000001</v>
      </c>
      <c r="H4" s="11">
        <f t="shared" ref="H4:H33" si="1">G4/F4</f>
        <v>0.38923076923076921</v>
      </c>
      <c r="I4" s="9">
        <v>1.4883</v>
      </c>
      <c r="J4" s="10">
        <v>0.16400000000000001</v>
      </c>
      <c r="K4" s="11">
        <f t="shared" ref="K4:K33" si="2">J4/I4</f>
        <v>0.11019283746556474</v>
      </c>
      <c r="L4" s="34">
        <v>0</v>
      </c>
      <c r="M4" s="25">
        <f>AVERAGE(E4:E8)</f>
        <v>0.6927327003541508</v>
      </c>
      <c r="N4" s="25">
        <f>AVERAGE(H4:H8)</f>
        <v>0.38384685943581365</v>
      </c>
      <c r="O4" s="25">
        <f>AVERAGE(K4:K8)</f>
        <v>0.16948179834500396</v>
      </c>
      <c r="P4" s="27" t="s">
        <v>3</v>
      </c>
      <c r="Q4" s="27" t="s">
        <v>3</v>
      </c>
      <c r="R4" s="27" t="s">
        <v>4</v>
      </c>
      <c r="U4" s="52" t="s">
        <v>32</v>
      </c>
      <c r="V4" s="7">
        <v>1</v>
      </c>
      <c r="W4" s="8">
        <v>1.0406</v>
      </c>
      <c r="X4" s="10">
        <v>0.35499999999999998</v>
      </c>
      <c r="Y4" s="11">
        <f t="shared" ref="Y4:Y38" si="3">X4/W4</f>
        <v>0.34114933692100713</v>
      </c>
      <c r="Z4" s="8">
        <v>0.97660000000000002</v>
      </c>
      <c r="AA4" s="10">
        <v>1.85</v>
      </c>
      <c r="AB4" s="11">
        <f t="shared" ref="AB4:AB38" si="4">AA4/Z4</f>
        <v>1.8943272578332992</v>
      </c>
      <c r="AC4" s="9">
        <v>0.93369999999999997</v>
      </c>
      <c r="AD4" s="10">
        <v>0.35799999999999998</v>
      </c>
      <c r="AE4" s="11">
        <f t="shared" ref="AE4:AE38" si="5">AD4/AC4</f>
        <v>0.38342079897183251</v>
      </c>
      <c r="AF4" s="22">
        <v>0</v>
      </c>
      <c r="AG4" s="25">
        <f>AVERAGE(Y4:Y8)</f>
        <v>0.40236074749997897</v>
      </c>
      <c r="AH4" s="25">
        <f>AVERAGE(AB4:AB8)</f>
        <v>0.85613991077562468</v>
      </c>
      <c r="AI4" s="25">
        <f>AVERAGE(AE4:AE8)</f>
        <v>0.36895202611091449</v>
      </c>
      <c r="AJ4" s="27" t="s">
        <v>3</v>
      </c>
      <c r="AK4" s="27" t="s">
        <v>3</v>
      </c>
      <c r="AL4" s="27" t="s">
        <v>4</v>
      </c>
      <c r="AO4" s="52" t="s">
        <v>32</v>
      </c>
      <c r="AP4" s="7">
        <v>1</v>
      </c>
      <c r="AQ4" s="35">
        <v>1.0673999999999999</v>
      </c>
      <c r="AR4" s="36">
        <v>0.35899999999999999</v>
      </c>
      <c r="AS4" s="37">
        <f t="shared" ref="AS4:AS38" si="6">AR4/AQ4</f>
        <v>0.33633127225032794</v>
      </c>
      <c r="AT4" s="35">
        <v>1.0148999999999999</v>
      </c>
      <c r="AU4" s="36">
        <v>0.55300000000000005</v>
      </c>
      <c r="AV4" s="37">
        <f t="shared" ref="AV4:AV38" si="7">AU4/AT4</f>
        <v>0.5448812690905509</v>
      </c>
      <c r="AW4" s="38">
        <v>1.0028999999999999</v>
      </c>
      <c r="AX4" s="36">
        <v>0.27500000000000002</v>
      </c>
      <c r="AY4" s="37">
        <f t="shared" ref="AY4:AY38" si="8">AX4/AW4</f>
        <v>0.27420480606241904</v>
      </c>
      <c r="AZ4" s="22">
        <v>0</v>
      </c>
      <c r="BA4" s="25">
        <f>AVERAGE(AS4:AS8)</f>
        <v>0.64476870175768308</v>
      </c>
      <c r="BB4" s="25">
        <f>AVERAGE(AV4:AV8)</f>
        <v>0.78501409557812551</v>
      </c>
      <c r="BC4" s="25">
        <f>AVERAGE(AY4:AY8)</f>
        <v>0.32221140099448892</v>
      </c>
      <c r="BD4" s="27" t="s">
        <v>3</v>
      </c>
      <c r="BE4" s="27" t="s">
        <v>3</v>
      </c>
      <c r="BF4" s="27" t="s">
        <v>3</v>
      </c>
    </row>
    <row r="5" spans="1:58" s="12" customFormat="1" x14ac:dyDescent="0.25">
      <c r="A5" s="53"/>
      <c r="B5" s="7">
        <v>2</v>
      </c>
      <c r="C5" s="8">
        <v>1.1012999999999999</v>
      </c>
      <c r="D5" s="10">
        <v>0.57999999999999996</v>
      </c>
      <c r="E5" s="11">
        <f t="shared" si="0"/>
        <v>0.52665032234631792</v>
      </c>
      <c r="F5" s="8">
        <v>1.2077</v>
      </c>
      <c r="G5" s="10">
        <v>0.33700000000000002</v>
      </c>
      <c r="H5" s="11">
        <f t="shared" si="1"/>
        <v>0.27904280864453096</v>
      </c>
      <c r="I5" s="9">
        <v>1.4316</v>
      </c>
      <c r="J5" s="10">
        <v>0.26800000000000002</v>
      </c>
      <c r="K5" s="11">
        <f t="shared" si="2"/>
        <v>0.18720312936574462</v>
      </c>
      <c r="L5" s="22" t="s">
        <v>33</v>
      </c>
      <c r="M5" s="25">
        <f>AVERAGE(E9:E13)</f>
        <v>0.75812728182563505</v>
      </c>
      <c r="N5" s="25">
        <f>AVERAGE(H9:H13)</f>
        <v>0.41517388218492546</v>
      </c>
      <c r="O5" s="25">
        <f>AVERAGE(K9:K13)</f>
        <v>0.18694895046826615</v>
      </c>
      <c r="P5" s="27" t="s">
        <v>3</v>
      </c>
      <c r="Q5" s="27" t="s">
        <v>3</v>
      </c>
      <c r="R5" s="27" t="s">
        <v>4</v>
      </c>
      <c r="U5" s="53"/>
      <c r="V5" s="7">
        <v>2</v>
      </c>
      <c r="W5" s="8">
        <v>0.91039999999999999</v>
      </c>
      <c r="X5" s="10">
        <v>0.374</v>
      </c>
      <c r="Y5" s="11">
        <f t="shared" si="3"/>
        <v>0.41080843585237259</v>
      </c>
      <c r="Z5" s="8">
        <v>0.77759999999999996</v>
      </c>
      <c r="AA5" s="10">
        <v>0.39600000000000002</v>
      </c>
      <c r="AB5" s="11">
        <f t="shared" si="4"/>
        <v>0.5092592592592593</v>
      </c>
      <c r="AC5" s="9">
        <v>0.89670000000000005</v>
      </c>
      <c r="AD5" s="10">
        <v>0.32700000000000001</v>
      </c>
      <c r="AE5" s="11">
        <f t="shared" si="5"/>
        <v>0.36467045834727335</v>
      </c>
      <c r="AF5" s="22" t="s">
        <v>34</v>
      </c>
      <c r="AG5" s="25">
        <f>AVERAGE(Y9:Y13)</f>
        <v>0.49453323018171896</v>
      </c>
      <c r="AH5" s="25">
        <f>AVERAGE(AB9:AB13)</f>
        <v>0.48582117648430528</v>
      </c>
      <c r="AI5" s="25">
        <f>AVERAGE(AE9:AE13)</f>
        <v>0.77382287190731902</v>
      </c>
      <c r="AJ5" s="27" t="s">
        <v>2</v>
      </c>
      <c r="AK5" s="27" t="s">
        <v>2</v>
      </c>
      <c r="AL5" s="27" t="s">
        <v>2</v>
      </c>
      <c r="AO5" s="53"/>
      <c r="AP5" s="7">
        <v>2</v>
      </c>
      <c r="AQ5" s="35">
        <v>0.92920000000000003</v>
      </c>
      <c r="AR5" s="36">
        <v>1.401</v>
      </c>
      <c r="AS5" s="37">
        <f t="shared" si="6"/>
        <v>1.5077486009470511</v>
      </c>
      <c r="AT5" s="35">
        <v>1.0278</v>
      </c>
      <c r="AU5" s="36">
        <v>0.76800000000000002</v>
      </c>
      <c r="AV5" s="37">
        <f t="shared" si="7"/>
        <v>0.7472270869819031</v>
      </c>
      <c r="AW5" s="38">
        <v>1.1716</v>
      </c>
      <c r="AX5" s="36">
        <v>0.245</v>
      </c>
      <c r="AY5" s="37">
        <f t="shared" si="8"/>
        <v>0.20911573916012291</v>
      </c>
      <c r="AZ5" s="22" t="s">
        <v>34</v>
      </c>
      <c r="BA5" s="25">
        <f>AVERAGE(AS9:AS13)</f>
        <v>0.7743383248479776</v>
      </c>
      <c r="BB5" s="25">
        <f>AVERAGE(AV9:AV13)</f>
        <v>0.45186744423811787</v>
      </c>
      <c r="BC5" s="25">
        <f>AVERAGE(AY9:AY13)</f>
        <v>0.28533488439690541</v>
      </c>
      <c r="BD5" s="27" t="s">
        <v>2</v>
      </c>
      <c r="BE5" s="27" t="s">
        <v>2</v>
      </c>
      <c r="BF5" s="27" t="s">
        <v>2</v>
      </c>
    </row>
    <row r="6" spans="1:58" s="12" customFormat="1" x14ac:dyDescent="0.25">
      <c r="A6" s="53"/>
      <c r="B6" s="7">
        <v>3</v>
      </c>
      <c r="C6" s="8">
        <v>1.091</v>
      </c>
      <c r="D6" s="10">
        <v>0.9</v>
      </c>
      <c r="E6" s="11">
        <f t="shared" si="0"/>
        <v>0.82493125572868931</v>
      </c>
      <c r="F6" s="8">
        <v>1.2749999999999999</v>
      </c>
      <c r="G6" s="10">
        <v>0.59199999999999997</v>
      </c>
      <c r="H6" s="11">
        <f t="shared" si="1"/>
        <v>0.46431372549019606</v>
      </c>
      <c r="I6" s="9">
        <v>1.5113000000000001</v>
      </c>
      <c r="J6" s="10">
        <v>0.218</v>
      </c>
      <c r="K6" s="11">
        <f t="shared" si="2"/>
        <v>0.14424667504797192</v>
      </c>
      <c r="L6" s="22" t="s">
        <v>35</v>
      </c>
      <c r="M6" s="25">
        <f>AVERAGE(E14:E18)</f>
        <v>0.59399948836388416</v>
      </c>
      <c r="N6" s="25">
        <f>AVERAGE(H14:H18)</f>
        <v>0.3873237962137101</v>
      </c>
      <c r="O6" s="25">
        <f>AVERAGE(K9:K13)</f>
        <v>0.18694895046826615</v>
      </c>
      <c r="P6" s="27" t="s">
        <v>3</v>
      </c>
      <c r="Q6" s="27" t="s">
        <v>3</v>
      </c>
      <c r="R6" s="27" t="s">
        <v>3</v>
      </c>
      <c r="U6" s="53"/>
      <c r="V6" s="7">
        <v>3</v>
      </c>
      <c r="W6" s="8">
        <v>0.95330000000000004</v>
      </c>
      <c r="X6" s="10">
        <v>0.48599999999999999</v>
      </c>
      <c r="Y6" s="11">
        <f t="shared" si="3"/>
        <v>0.50980803524598761</v>
      </c>
      <c r="Z6" s="8">
        <v>1.1167</v>
      </c>
      <c r="AA6" s="10">
        <v>0.46700000000000003</v>
      </c>
      <c r="AB6" s="11">
        <f t="shared" si="4"/>
        <v>0.41819647174711205</v>
      </c>
      <c r="AC6" s="9">
        <v>0.99580000000000002</v>
      </c>
      <c r="AD6" s="10">
        <v>0.45400000000000001</v>
      </c>
      <c r="AE6" s="11">
        <f t="shared" si="5"/>
        <v>0.45591484233781887</v>
      </c>
      <c r="AF6" s="22" t="s">
        <v>35</v>
      </c>
      <c r="AG6" s="25">
        <f>AVERAGE(Y14:Y18)</f>
        <v>0.44439824390486687</v>
      </c>
      <c r="AH6" s="25">
        <f>AVERAGE(AB14:AB18)</f>
        <v>0.50479678614344192</v>
      </c>
      <c r="AI6" s="25">
        <f>AVERAGE(AE9:AE13)</f>
        <v>0.77382287190731902</v>
      </c>
      <c r="AJ6" s="27" t="s">
        <v>3</v>
      </c>
      <c r="AK6" s="27" t="s">
        <v>3</v>
      </c>
      <c r="AL6" s="27" t="s">
        <v>3</v>
      </c>
      <c r="AO6" s="53"/>
      <c r="AP6" s="7">
        <v>3</v>
      </c>
      <c r="AQ6" s="35">
        <v>1.0226</v>
      </c>
      <c r="AR6" s="36">
        <v>0.57499999999999996</v>
      </c>
      <c r="AS6" s="37">
        <f t="shared" si="6"/>
        <v>0.56229219636221395</v>
      </c>
      <c r="AT6" s="35">
        <v>1.0564</v>
      </c>
      <c r="AU6" s="36">
        <v>0.84399999999999997</v>
      </c>
      <c r="AV6" s="37">
        <f t="shared" si="7"/>
        <v>0.79893979553199546</v>
      </c>
      <c r="AW6" s="38">
        <v>1.1565000000000001</v>
      </c>
      <c r="AX6" s="36">
        <v>0.35399999999999998</v>
      </c>
      <c r="AY6" s="37">
        <f t="shared" si="8"/>
        <v>0.30609597924773019</v>
      </c>
      <c r="AZ6" s="22" t="s">
        <v>35</v>
      </c>
      <c r="BA6" s="25">
        <f>AVERAGE(AS14:AS18)</f>
        <v>0.41130954164366357</v>
      </c>
      <c r="BB6" s="25">
        <f>AVERAGE(AV14:AV18)</f>
        <v>0.67565590217912308</v>
      </c>
      <c r="BC6" s="25">
        <f>AVERAGE(AY9:AY13)</f>
        <v>0.28533488439690541</v>
      </c>
      <c r="BD6" s="27" t="s">
        <v>3</v>
      </c>
      <c r="BE6" s="27" t="s">
        <v>3</v>
      </c>
      <c r="BF6" s="27" t="s">
        <v>3</v>
      </c>
    </row>
    <row r="7" spans="1:58" s="12" customFormat="1" x14ac:dyDescent="0.25">
      <c r="A7" s="53"/>
      <c r="B7" s="7">
        <v>4</v>
      </c>
      <c r="C7" s="8">
        <v>1.0146999999999999</v>
      </c>
      <c r="D7" s="10">
        <v>0.86799999999999999</v>
      </c>
      <c r="E7" s="11">
        <f t="shared" si="0"/>
        <v>0.85542524884202231</v>
      </c>
      <c r="F7" s="8">
        <v>1.2282999999999999</v>
      </c>
      <c r="G7" s="10">
        <v>0.55000000000000004</v>
      </c>
      <c r="H7" s="11">
        <f t="shared" si="1"/>
        <v>0.4477733452739559</v>
      </c>
      <c r="I7" s="9">
        <v>1.7178</v>
      </c>
      <c r="J7" s="10">
        <v>0.42199999999999999</v>
      </c>
      <c r="K7" s="11">
        <f t="shared" si="2"/>
        <v>0.24566305739899871</v>
      </c>
      <c r="L7" s="22" t="s">
        <v>36</v>
      </c>
      <c r="M7" s="25">
        <f>AVERAGE(E19:E23)</f>
        <v>0.69296047732632338</v>
      </c>
      <c r="N7" s="25">
        <f>AVERAGE(H19:H23)</f>
        <v>0.2918899180271522</v>
      </c>
      <c r="O7" s="25">
        <f>AVERAGE(K19:K23)</f>
        <v>0.2764530067087172</v>
      </c>
      <c r="P7" s="27" t="s">
        <v>3</v>
      </c>
      <c r="Q7" s="27" t="s">
        <v>3</v>
      </c>
      <c r="R7" s="27" t="s">
        <v>4</v>
      </c>
      <c r="U7" s="53"/>
      <c r="V7" s="7">
        <v>4</v>
      </c>
      <c r="W7" s="8">
        <v>0.97140000000000004</v>
      </c>
      <c r="X7" s="10">
        <v>0.38200000000000001</v>
      </c>
      <c r="Y7" s="11">
        <f t="shared" si="3"/>
        <v>0.39324686020177063</v>
      </c>
      <c r="Z7" s="8">
        <v>0.93200000000000005</v>
      </c>
      <c r="AA7" s="10">
        <v>0.44800000000000001</v>
      </c>
      <c r="AB7" s="11">
        <f t="shared" si="4"/>
        <v>0.48068669527896996</v>
      </c>
      <c r="AC7" s="9">
        <v>0.93920000000000003</v>
      </c>
      <c r="AD7" s="10">
        <v>0.374</v>
      </c>
      <c r="AE7" s="11">
        <f t="shared" si="5"/>
        <v>0.39821124361158433</v>
      </c>
      <c r="AF7" s="22" t="s">
        <v>36</v>
      </c>
      <c r="AG7" s="25">
        <f>AVERAGE(Y19:Y23)</f>
        <v>0.47392812038749205</v>
      </c>
      <c r="AH7" s="25">
        <f>AVERAGE(AB19:AB23)</f>
        <v>0.49607921074328287</v>
      </c>
      <c r="AI7" s="25">
        <f>AVERAGE(AE19:AE23)</f>
        <v>0.38260390478639994</v>
      </c>
      <c r="AJ7" s="27" t="s">
        <v>3</v>
      </c>
      <c r="AK7" s="27" t="s">
        <v>3</v>
      </c>
      <c r="AL7" s="27" t="s">
        <v>3</v>
      </c>
      <c r="AO7" s="53"/>
      <c r="AP7" s="7">
        <v>4</v>
      </c>
      <c r="AQ7" s="35">
        <v>0.998</v>
      </c>
      <c r="AR7" s="36">
        <v>0.47199999999999998</v>
      </c>
      <c r="AS7" s="37">
        <f t="shared" si="6"/>
        <v>0.47294589178356711</v>
      </c>
      <c r="AT7" s="35">
        <v>1.0563</v>
      </c>
      <c r="AU7" s="36">
        <v>0.85399999999999998</v>
      </c>
      <c r="AV7" s="37">
        <f t="shared" si="7"/>
        <v>0.80848243870112657</v>
      </c>
      <c r="AW7" s="38">
        <v>1.0389999999999999</v>
      </c>
      <c r="AX7" s="36">
        <v>0.35599999999999998</v>
      </c>
      <c r="AY7" s="37">
        <f t="shared" si="8"/>
        <v>0.34263715110683352</v>
      </c>
      <c r="AZ7" s="22" t="s">
        <v>36</v>
      </c>
      <c r="BA7" s="25">
        <f>AVERAGE(AS19:AS23)</f>
        <v>0.43787768685664374</v>
      </c>
      <c r="BB7" s="25">
        <f>AVERAGE(AV19:AV23)</f>
        <v>0.51211898809679257</v>
      </c>
      <c r="BC7" s="25">
        <f>AVERAGE(AY19:AY23)</f>
        <v>0.22199592135021598</v>
      </c>
      <c r="BD7" s="27" t="s">
        <v>3</v>
      </c>
      <c r="BE7" s="27" t="s">
        <v>3</v>
      </c>
      <c r="BF7" s="27" t="s">
        <v>3</v>
      </c>
    </row>
    <row r="8" spans="1:58" s="12" customFormat="1" x14ac:dyDescent="0.25">
      <c r="A8" s="54"/>
      <c r="B8" s="7">
        <v>5</v>
      </c>
      <c r="C8" s="8">
        <v>0.97760000000000002</v>
      </c>
      <c r="D8" s="10">
        <v>0.79400000000000004</v>
      </c>
      <c r="E8" s="11">
        <f t="shared" si="0"/>
        <v>0.81219312602291327</v>
      </c>
      <c r="F8" s="8">
        <v>1.2394000000000001</v>
      </c>
      <c r="G8" s="10">
        <v>0.42</v>
      </c>
      <c r="H8" s="11">
        <f t="shared" si="1"/>
        <v>0.33887364853961593</v>
      </c>
      <c r="I8" s="9">
        <v>1.5489999999999999</v>
      </c>
      <c r="J8" s="10">
        <v>0.248</v>
      </c>
      <c r="K8" s="11">
        <f t="shared" si="2"/>
        <v>0.16010329244673985</v>
      </c>
      <c r="L8" s="22" t="s">
        <v>37</v>
      </c>
      <c r="M8" s="25">
        <f>AVERAGE(E24:E28)</f>
        <v>0.92749280813522095</v>
      </c>
      <c r="N8" s="25">
        <f>AVERAGE(H24:H28)</f>
        <v>0.33192155803917578</v>
      </c>
      <c r="O8" s="25">
        <f>AVERAGE(K24:K28)</f>
        <v>0.15718337073893626</v>
      </c>
      <c r="P8" s="27" t="s">
        <v>3</v>
      </c>
      <c r="Q8" s="27" t="s">
        <v>3</v>
      </c>
      <c r="R8" s="27" t="s">
        <v>4</v>
      </c>
      <c r="U8" s="54"/>
      <c r="V8" s="7">
        <v>5</v>
      </c>
      <c r="W8" s="8">
        <v>0.91369999999999996</v>
      </c>
      <c r="X8" s="10">
        <v>0.32600000000000001</v>
      </c>
      <c r="Y8" s="11">
        <f t="shared" si="3"/>
        <v>0.35679106927875676</v>
      </c>
      <c r="Z8" s="8">
        <v>1.0519000000000001</v>
      </c>
      <c r="AA8" s="10">
        <v>1.0289999999999999</v>
      </c>
      <c r="AB8" s="11">
        <f t="shared" si="4"/>
        <v>0.97822986975948267</v>
      </c>
      <c r="AC8" s="9">
        <v>1.0225</v>
      </c>
      <c r="AD8" s="10">
        <v>0.248</v>
      </c>
      <c r="AE8" s="11">
        <f t="shared" si="5"/>
        <v>0.24254278728606357</v>
      </c>
      <c r="AF8" s="22" t="s">
        <v>37</v>
      </c>
      <c r="AG8" s="25">
        <f>AVERAGE(Y24:Y28)</f>
        <v>0.47778841155999785</v>
      </c>
      <c r="AH8" s="25">
        <f>AVERAGE(AB24:AB28)</f>
        <v>0.52261280378724906</v>
      </c>
      <c r="AI8" s="25">
        <f>AVERAGE(AE24:AE28)</f>
        <v>0.35845496434232749</v>
      </c>
      <c r="AJ8" s="27" t="s">
        <v>3</v>
      </c>
      <c r="AK8" s="27" t="s">
        <v>3</v>
      </c>
      <c r="AL8" s="27" t="s">
        <v>4</v>
      </c>
      <c r="AO8" s="54"/>
      <c r="AP8" s="7">
        <v>5</v>
      </c>
      <c r="AQ8" s="35">
        <v>1.0275000000000001</v>
      </c>
      <c r="AR8" s="36">
        <v>0.35399999999999998</v>
      </c>
      <c r="AS8" s="37">
        <f t="shared" si="6"/>
        <v>0.34452554744525543</v>
      </c>
      <c r="AT8" s="35">
        <v>1.0141</v>
      </c>
      <c r="AU8" s="36">
        <v>1.04</v>
      </c>
      <c r="AV8" s="37">
        <f t="shared" si="7"/>
        <v>1.0255398875850508</v>
      </c>
      <c r="AW8" s="38">
        <v>0.93110000000000004</v>
      </c>
      <c r="AX8" s="36">
        <v>0.44600000000000001</v>
      </c>
      <c r="AY8" s="37">
        <f t="shared" si="8"/>
        <v>0.47900332939533885</v>
      </c>
      <c r="AZ8" s="22" t="s">
        <v>37</v>
      </c>
      <c r="BA8" s="25">
        <f>AVERAGE(AS24:AS28)</f>
        <v>0.46400067323926297</v>
      </c>
      <c r="BB8" s="25">
        <f>AVERAGE(AV24:AV28)</f>
        <v>0.61672428798799328</v>
      </c>
      <c r="BC8" s="25">
        <f>AVERAGE(AY24:AY28)</f>
        <v>0.30257401890724306</v>
      </c>
      <c r="BD8" s="27" t="s">
        <v>3</v>
      </c>
      <c r="BE8" s="27" t="s">
        <v>3</v>
      </c>
      <c r="BF8" s="27" t="s">
        <v>3</v>
      </c>
    </row>
    <row r="9" spans="1:58" s="13" customFormat="1" x14ac:dyDescent="0.25">
      <c r="A9" s="45" t="s">
        <v>38</v>
      </c>
      <c r="B9" s="33">
        <v>1</v>
      </c>
      <c r="C9" s="3">
        <v>1.1704000000000001</v>
      </c>
      <c r="D9" s="6">
        <v>0.97499999999999998</v>
      </c>
      <c r="E9" s="2">
        <f t="shared" si="0"/>
        <v>0.83304853041695137</v>
      </c>
      <c r="F9" s="3">
        <v>1.3493999999999999</v>
      </c>
      <c r="G9" s="6">
        <v>0.42399999999999999</v>
      </c>
      <c r="H9" s="2">
        <f t="shared" si="1"/>
        <v>0.3142137246183489</v>
      </c>
      <c r="I9" s="4">
        <v>1.5699000000000001</v>
      </c>
      <c r="J9" s="6">
        <v>0.29399999999999998</v>
      </c>
      <c r="K9" s="2">
        <f t="shared" si="2"/>
        <v>0.1872730747181349</v>
      </c>
      <c r="L9" s="23" t="s">
        <v>39</v>
      </c>
      <c r="M9" s="26">
        <f>AVERAGE(E29:E33)</f>
        <v>0.85934399903539505</v>
      </c>
      <c r="N9" s="26">
        <f>AVERAGE(H29:H33)</f>
        <v>0.35555186615475282</v>
      </c>
      <c r="O9" s="26">
        <f>AVERAGE(K29:K33)</f>
        <v>0.17977551571359709</v>
      </c>
      <c r="P9" s="20" t="s">
        <v>3</v>
      </c>
      <c r="Q9" s="20" t="s">
        <v>3</v>
      </c>
      <c r="R9" s="20" t="s">
        <v>4</v>
      </c>
      <c r="U9" s="45" t="s">
        <v>38</v>
      </c>
      <c r="V9" s="33">
        <v>1</v>
      </c>
      <c r="W9" s="39">
        <v>0.86260000000000003</v>
      </c>
      <c r="X9" s="40">
        <v>0.60699999999999998</v>
      </c>
      <c r="Y9" s="41">
        <f t="shared" si="3"/>
        <v>0.7036865290980755</v>
      </c>
      <c r="Z9" s="39">
        <v>1.0145999999999999</v>
      </c>
      <c r="AA9" s="40">
        <v>0.49299999999999999</v>
      </c>
      <c r="AB9" s="41">
        <f t="shared" si="4"/>
        <v>0.48590577567514293</v>
      </c>
      <c r="AC9" s="42">
        <v>1.0339</v>
      </c>
      <c r="AD9" s="40">
        <v>0.32500000000000001</v>
      </c>
      <c r="AE9" s="41">
        <f t="shared" si="5"/>
        <v>0.31434374697746398</v>
      </c>
      <c r="AF9" s="23" t="s">
        <v>40</v>
      </c>
      <c r="AG9" s="26">
        <f>AVERAGE(Y29:Y33)</f>
        <v>0.52583587133747134</v>
      </c>
      <c r="AH9" s="26">
        <f>AVERAGE(AB29:AB33)</f>
        <v>0.53645535627407459</v>
      </c>
      <c r="AI9" s="26">
        <f>AVERAGE(AE29:AE33)</f>
        <v>0.38342329672213343</v>
      </c>
      <c r="AJ9" s="20" t="s">
        <v>3</v>
      </c>
      <c r="AK9" s="20" t="s">
        <v>3</v>
      </c>
      <c r="AL9" s="20" t="s">
        <v>4</v>
      </c>
      <c r="AO9" s="45" t="s">
        <v>38</v>
      </c>
      <c r="AP9" s="33">
        <v>1</v>
      </c>
      <c r="AQ9" s="39">
        <v>1.0261</v>
      </c>
      <c r="AR9" s="40">
        <v>2.2429999999999999</v>
      </c>
      <c r="AS9" s="41">
        <f t="shared" si="6"/>
        <v>2.1859467888120063</v>
      </c>
      <c r="AT9" s="39">
        <v>1.0209999999999999</v>
      </c>
      <c r="AU9" s="40">
        <v>0.48799999999999999</v>
      </c>
      <c r="AV9" s="41">
        <f t="shared" si="7"/>
        <v>0.47796278158667976</v>
      </c>
      <c r="AW9" s="42">
        <v>1.0579000000000001</v>
      </c>
      <c r="AX9" s="40">
        <v>0.314</v>
      </c>
      <c r="AY9" s="41">
        <f t="shared" si="8"/>
        <v>0.29681444370923526</v>
      </c>
      <c r="AZ9" s="23" t="s">
        <v>40</v>
      </c>
      <c r="BA9" s="26">
        <f>AVERAGE(AS29:AS33)</f>
        <v>0.37558567841371793</v>
      </c>
      <c r="BB9" s="26">
        <f>AVERAGE(AV29:AV33)</f>
        <v>0.58510874986057748</v>
      </c>
      <c r="BC9" s="26">
        <f>AVERAGE(AY29:AY33)</f>
        <v>0.24399095609393084</v>
      </c>
      <c r="BD9" s="20" t="s">
        <v>3</v>
      </c>
      <c r="BE9" s="20" t="s">
        <v>3</v>
      </c>
      <c r="BF9" s="20" t="s">
        <v>3</v>
      </c>
    </row>
    <row r="10" spans="1:58" s="13" customFormat="1" x14ac:dyDescent="0.25">
      <c r="A10" s="46"/>
      <c r="B10" s="33">
        <v>2</v>
      </c>
      <c r="C10" s="3">
        <v>1.0748</v>
      </c>
      <c r="D10" s="6">
        <v>0.74</v>
      </c>
      <c r="E10" s="2">
        <f t="shared" si="0"/>
        <v>0.68850018608113139</v>
      </c>
      <c r="F10" s="3">
        <v>1.2373000000000001</v>
      </c>
      <c r="G10" s="6">
        <v>0.54500000000000004</v>
      </c>
      <c r="H10" s="2">
        <f t="shared" si="1"/>
        <v>0.44047522831972846</v>
      </c>
      <c r="I10" s="4">
        <v>1.5907</v>
      </c>
      <c r="J10" s="6">
        <v>0.26500000000000001</v>
      </c>
      <c r="K10" s="2">
        <f t="shared" si="2"/>
        <v>0.16659332369397123</v>
      </c>
      <c r="L10" s="23" t="s">
        <v>6</v>
      </c>
      <c r="M10" s="26">
        <f>AVERAGE(E34:E38)</f>
        <v>2.4473002327098214</v>
      </c>
      <c r="N10" s="26">
        <f>AVERAGE(H34:H38)</f>
        <v>2.019440145516902</v>
      </c>
      <c r="O10" s="26">
        <f>AVERAGE(K34:K38)</f>
        <v>1.637509710878339</v>
      </c>
      <c r="P10" s="20" t="s">
        <v>2</v>
      </c>
      <c r="Q10" s="20" t="s">
        <v>2</v>
      </c>
      <c r="R10" s="20" t="s">
        <v>2</v>
      </c>
      <c r="U10" s="46"/>
      <c r="V10" s="33">
        <v>2</v>
      </c>
      <c r="W10" s="39">
        <v>0.93989999999999996</v>
      </c>
      <c r="X10" s="40">
        <v>0.2</v>
      </c>
      <c r="Y10" s="41">
        <f t="shared" si="3"/>
        <v>0.21278859453133314</v>
      </c>
      <c r="Z10" s="39">
        <v>0.97119999999999995</v>
      </c>
      <c r="AA10" s="40">
        <v>0.31</v>
      </c>
      <c r="AB10" s="41">
        <f t="shared" si="4"/>
        <v>0.31919275123558488</v>
      </c>
      <c r="AC10" s="42">
        <v>0.97109999999999996</v>
      </c>
      <c r="AD10" s="40">
        <v>0.60599999999999998</v>
      </c>
      <c r="AE10" s="41">
        <f t="shared" si="5"/>
        <v>0.62403459993821442</v>
      </c>
      <c r="AF10" s="24" t="s">
        <v>6</v>
      </c>
      <c r="AG10" s="26">
        <f>AVERAGE(Y34:Y38)</f>
        <v>2.5585638895983891</v>
      </c>
      <c r="AH10" s="26">
        <f>AVERAGE(AB34:AB38)</f>
        <v>2.5455836574766373</v>
      </c>
      <c r="AI10" s="26">
        <f>AVERAGE(AE34:AE38)</f>
        <v>2.6992288014237023</v>
      </c>
      <c r="AJ10" s="20" t="s">
        <v>3</v>
      </c>
      <c r="AK10" s="20" t="s">
        <v>3</v>
      </c>
      <c r="AL10" s="20" t="s">
        <v>4</v>
      </c>
      <c r="AO10" s="46"/>
      <c r="AP10" s="33">
        <v>2</v>
      </c>
      <c r="AQ10" s="39">
        <v>1.1392</v>
      </c>
      <c r="AR10" s="40">
        <v>0.40799999999999997</v>
      </c>
      <c r="AS10" s="41">
        <f t="shared" si="6"/>
        <v>0.3581460674157303</v>
      </c>
      <c r="AT10" s="39">
        <v>0.97030000000000005</v>
      </c>
      <c r="AU10" s="40">
        <v>0.42199999999999999</v>
      </c>
      <c r="AV10" s="41">
        <f t="shared" si="7"/>
        <v>0.4349170359682572</v>
      </c>
      <c r="AW10" s="42">
        <v>1.0270999999999999</v>
      </c>
      <c r="AX10" s="40">
        <v>0.27300000000000002</v>
      </c>
      <c r="AY10" s="41">
        <f t="shared" si="8"/>
        <v>0.2657969039041963</v>
      </c>
      <c r="AZ10" s="24" t="s">
        <v>6</v>
      </c>
      <c r="BA10" s="26">
        <f>AVERAGE(AS34:AS38)</f>
        <v>2.1661456044025851</v>
      </c>
      <c r="BB10" s="26">
        <f>AVERAGE(AV34:AV38)</f>
        <v>2.3475903748734552</v>
      </c>
      <c r="BC10" s="26">
        <f>AVERAGE(AY34:AY38)</f>
        <v>2.6919640643013487</v>
      </c>
      <c r="BD10" s="20" t="s">
        <v>3</v>
      </c>
      <c r="BE10" s="20" t="s">
        <v>3</v>
      </c>
      <c r="BF10" s="20" t="s">
        <v>3</v>
      </c>
    </row>
    <row r="11" spans="1:58" s="13" customFormat="1" x14ac:dyDescent="0.25">
      <c r="A11" s="46"/>
      <c r="B11" s="33">
        <v>3</v>
      </c>
      <c r="C11" s="3">
        <v>1.0750999999999999</v>
      </c>
      <c r="D11" s="6">
        <v>0.89800000000000002</v>
      </c>
      <c r="E11" s="2">
        <f t="shared" si="0"/>
        <v>0.83527113756859839</v>
      </c>
      <c r="F11" s="3">
        <v>1.1514</v>
      </c>
      <c r="G11" s="6">
        <v>0.47</v>
      </c>
      <c r="H11" s="2">
        <f t="shared" si="1"/>
        <v>0.40819871460830293</v>
      </c>
      <c r="I11" s="4">
        <v>1.6899</v>
      </c>
      <c r="J11" s="6">
        <v>0.434</v>
      </c>
      <c r="K11" s="2">
        <f t="shared" si="2"/>
        <v>0.25681993017338306</v>
      </c>
      <c r="U11" s="46"/>
      <c r="V11" s="33">
        <v>3</v>
      </c>
      <c r="W11" s="39">
        <v>1.0119</v>
      </c>
      <c r="X11" s="40">
        <v>0.41299999999999998</v>
      </c>
      <c r="Y11" s="41">
        <f t="shared" si="3"/>
        <v>0.40814309714398656</v>
      </c>
      <c r="Z11" s="39">
        <v>1.0065</v>
      </c>
      <c r="AA11" s="40">
        <v>0.71799999999999997</v>
      </c>
      <c r="AB11" s="41">
        <f t="shared" si="4"/>
        <v>0.71336313959264774</v>
      </c>
      <c r="AC11" s="42">
        <v>0.98480000000000001</v>
      </c>
      <c r="AD11" s="40">
        <v>1.1259999999999999</v>
      </c>
      <c r="AE11" s="41">
        <f t="shared" si="5"/>
        <v>1.1433793663688057</v>
      </c>
      <c r="AO11" s="46"/>
      <c r="AP11" s="33">
        <v>3</v>
      </c>
      <c r="AQ11" s="39">
        <v>0.98080000000000001</v>
      </c>
      <c r="AR11" s="40">
        <v>0.40400000000000003</v>
      </c>
      <c r="AS11" s="41">
        <f t="shared" si="6"/>
        <v>0.41190864600326266</v>
      </c>
      <c r="AT11" s="39">
        <v>0.96750000000000003</v>
      </c>
      <c r="AU11" s="40">
        <v>0.38900000000000001</v>
      </c>
      <c r="AV11" s="41">
        <f t="shared" si="7"/>
        <v>0.40206718346253228</v>
      </c>
      <c r="AW11" s="42">
        <v>0.89170000000000005</v>
      </c>
      <c r="AX11" s="40">
        <v>0.34300000000000003</v>
      </c>
      <c r="AY11" s="41">
        <f t="shared" si="8"/>
        <v>0.38465851743860041</v>
      </c>
    </row>
    <row r="12" spans="1:58" s="13" customFormat="1" x14ac:dyDescent="0.25">
      <c r="A12" s="46"/>
      <c r="B12" s="33">
        <v>4</v>
      </c>
      <c r="C12" s="3">
        <v>1.0915999999999999</v>
      </c>
      <c r="D12" s="6">
        <v>0.82399999999999995</v>
      </c>
      <c r="E12" s="2">
        <f t="shared" si="0"/>
        <v>0.754855258336387</v>
      </c>
      <c r="F12" s="3">
        <v>1.2890999999999999</v>
      </c>
      <c r="G12" s="6">
        <v>0.56999999999999995</v>
      </c>
      <c r="H12" s="2">
        <f t="shared" si="1"/>
        <v>0.44216895508494297</v>
      </c>
      <c r="I12" s="4">
        <v>1.4835</v>
      </c>
      <c r="J12" s="6">
        <v>0.28699999999999998</v>
      </c>
      <c r="K12" s="2">
        <f t="shared" si="2"/>
        <v>0.19346140883046847</v>
      </c>
      <c r="U12" s="46"/>
      <c r="V12" s="33">
        <v>4</v>
      </c>
      <c r="W12" s="39">
        <v>1.0005999999999999</v>
      </c>
      <c r="X12" s="40">
        <v>0.59899999999999998</v>
      </c>
      <c r="Y12" s="41">
        <f t="shared" si="3"/>
        <v>0.59864081551069359</v>
      </c>
      <c r="Z12" s="39">
        <v>0.92049999999999998</v>
      </c>
      <c r="AA12" s="40">
        <v>0.45200000000000001</v>
      </c>
      <c r="AB12" s="41">
        <f t="shared" si="4"/>
        <v>0.49103747963063554</v>
      </c>
      <c r="AC12" s="42">
        <v>1.1521999999999999</v>
      </c>
      <c r="AD12" s="40">
        <v>0.64300000000000002</v>
      </c>
      <c r="AE12" s="41">
        <f t="shared" si="5"/>
        <v>0.55806283631314013</v>
      </c>
      <c r="AO12" s="46"/>
      <c r="AP12" s="33">
        <v>4</v>
      </c>
      <c r="AQ12" s="39">
        <v>1.1677999999999999</v>
      </c>
      <c r="AR12" s="40">
        <v>0.47299999999999998</v>
      </c>
      <c r="AS12" s="41">
        <f t="shared" si="6"/>
        <v>0.40503510875149856</v>
      </c>
      <c r="AT12" s="39">
        <v>0.97219999999999995</v>
      </c>
      <c r="AU12" s="40">
        <v>0.48</v>
      </c>
      <c r="AV12" s="41">
        <f t="shared" si="7"/>
        <v>0.49372557087019131</v>
      </c>
      <c r="AW12" s="42">
        <v>0.92959999999999998</v>
      </c>
      <c r="AX12" s="40">
        <v>0.23699999999999999</v>
      </c>
      <c r="AY12" s="41">
        <f t="shared" si="8"/>
        <v>0.25494836488812389</v>
      </c>
    </row>
    <row r="13" spans="1:58" s="13" customFormat="1" x14ac:dyDescent="0.25">
      <c r="A13" s="47"/>
      <c r="B13" s="33">
        <v>5</v>
      </c>
      <c r="C13" s="3">
        <v>1.2092000000000001</v>
      </c>
      <c r="D13" s="6">
        <v>0.82099999999999995</v>
      </c>
      <c r="E13" s="2">
        <f t="shared" si="0"/>
        <v>0.67896129672510741</v>
      </c>
      <c r="F13" s="3">
        <v>1.2574000000000001</v>
      </c>
      <c r="G13" s="6">
        <v>0.59199999999999997</v>
      </c>
      <c r="H13" s="2">
        <f t="shared" si="1"/>
        <v>0.47081278829330359</v>
      </c>
      <c r="I13" s="4">
        <v>1.7687999999999999</v>
      </c>
      <c r="J13" s="6">
        <v>0.23100000000000001</v>
      </c>
      <c r="K13" s="2">
        <f t="shared" si="2"/>
        <v>0.13059701492537315</v>
      </c>
      <c r="U13" s="47"/>
      <c r="V13" s="33">
        <v>5</v>
      </c>
      <c r="W13" s="39">
        <v>1.012</v>
      </c>
      <c r="X13" s="40">
        <v>0.55600000000000005</v>
      </c>
      <c r="Y13" s="41">
        <f t="shared" si="3"/>
        <v>0.54940711462450598</v>
      </c>
      <c r="Z13" s="39">
        <v>1.0629</v>
      </c>
      <c r="AA13" s="40">
        <v>0.44600000000000001</v>
      </c>
      <c r="AB13" s="41">
        <f t="shared" si="4"/>
        <v>0.41960673628751533</v>
      </c>
      <c r="AC13" s="42">
        <v>1.0323</v>
      </c>
      <c r="AD13" s="40">
        <v>1.2689999999999999</v>
      </c>
      <c r="AE13" s="41">
        <f t="shared" si="5"/>
        <v>1.2292938099389712</v>
      </c>
      <c r="AO13" s="47"/>
      <c r="AP13" s="33">
        <v>5</v>
      </c>
      <c r="AQ13" s="39">
        <v>1.0183</v>
      </c>
      <c r="AR13" s="40">
        <v>0.52</v>
      </c>
      <c r="AS13" s="41">
        <f t="shared" si="6"/>
        <v>0.51065501325738982</v>
      </c>
      <c r="AT13" s="39">
        <v>0.92530000000000001</v>
      </c>
      <c r="AU13" s="40">
        <v>0.41699999999999998</v>
      </c>
      <c r="AV13" s="41">
        <f t="shared" si="7"/>
        <v>0.45066464930292877</v>
      </c>
      <c r="AW13" s="42">
        <v>1.1538999999999999</v>
      </c>
      <c r="AX13" s="40">
        <v>0.25900000000000001</v>
      </c>
      <c r="AY13" s="41">
        <f t="shared" si="8"/>
        <v>0.22445619204437128</v>
      </c>
    </row>
    <row r="14" spans="1:58" s="12" customFormat="1" x14ac:dyDescent="0.25">
      <c r="A14" s="52" t="s">
        <v>41</v>
      </c>
      <c r="B14" s="7">
        <v>1</v>
      </c>
      <c r="C14" s="8">
        <v>1.0902000000000001</v>
      </c>
      <c r="D14" s="10">
        <v>0.72</v>
      </c>
      <c r="E14" s="11">
        <f t="shared" si="0"/>
        <v>0.66042927903137039</v>
      </c>
      <c r="F14" s="8">
        <v>1.3425</v>
      </c>
      <c r="G14" s="10">
        <v>0.47899999999999998</v>
      </c>
      <c r="H14" s="11">
        <f t="shared" si="1"/>
        <v>0.35679702048417128</v>
      </c>
      <c r="I14" s="9">
        <v>1.6958</v>
      </c>
      <c r="J14" s="10">
        <v>0.67700000000000005</v>
      </c>
      <c r="K14" s="11">
        <f t="shared" si="2"/>
        <v>0.39922160632150022</v>
      </c>
      <c r="U14" s="52" t="s">
        <v>41</v>
      </c>
      <c r="V14" s="7">
        <v>1</v>
      </c>
      <c r="W14" s="3">
        <v>1.0074000000000001</v>
      </c>
      <c r="X14" s="6">
        <v>0.371</v>
      </c>
      <c r="Y14" s="2">
        <f t="shared" si="3"/>
        <v>0.36827476672622589</v>
      </c>
      <c r="Z14" s="3">
        <v>1.0055000000000001</v>
      </c>
      <c r="AA14" s="6">
        <v>0.55200000000000005</v>
      </c>
      <c r="AB14" s="2">
        <f t="shared" si="4"/>
        <v>0.54898060666335158</v>
      </c>
      <c r="AC14" s="4">
        <v>1.0622</v>
      </c>
      <c r="AD14" s="6">
        <v>0.67400000000000004</v>
      </c>
      <c r="AE14" s="2">
        <f t="shared" si="5"/>
        <v>0.63453210318207498</v>
      </c>
      <c r="AO14" s="52" t="s">
        <v>41</v>
      </c>
      <c r="AP14" s="7">
        <v>1</v>
      </c>
      <c r="AQ14" s="3">
        <v>0.97760000000000002</v>
      </c>
      <c r="AR14" s="6">
        <v>0.64800000000000002</v>
      </c>
      <c r="AS14" s="2">
        <f t="shared" si="6"/>
        <v>0.66284779050736498</v>
      </c>
      <c r="AT14" s="3">
        <v>1.0486</v>
      </c>
      <c r="AU14" s="6">
        <v>1.5660000000000001</v>
      </c>
      <c r="AV14" s="2">
        <f t="shared" si="7"/>
        <v>1.4934197978256725</v>
      </c>
      <c r="AW14" s="4">
        <v>1.0891999999999999</v>
      </c>
      <c r="AX14" s="6">
        <v>0.255</v>
      </c>
      <c r="AY14" s="2">
        <f t="shared" si="8"/>
        <v>0.23411678295997063</v>
      </c>
    </row>
    <row r="15" spans="1:58" s="12" customFormat="1" x14ac:dyDescent="0.25">
      <c r="A15" s="53"/>
      <c r="B15" s="7">
        <v>2</v>
      </c>
      <c r="C15" s="8">
        <v>1.1014999999999999</v>
      </c>
      <c r="D15" s="10">
        <v>0.57799999999999996</v>
      </c>
      <c r="E15" s="11">
        <f t="shared" si="0"/>
        <v>0.52473899228325016</v>
      </c>
      <c r="F15" s="8">
        <v>1.3725000000000001</v>
      </c>
      <c r="G15" s="10">
        <v>0.47599999999999998</v>
      </c>
      <c r="H15" s="11">
        <f t="shared" si="1"/>
        <v>0.34681238615664844</v>
      </c>
      <c r="I15" s="9">
        <v>1.5595000000000001</v>
      </c>
      <c r="J15" s="10">
        <v>0.90800000000000003</v>
      </c>
      <c r="K15" s="11">
        <f t="shared" si="2"/>
        <v>0.58223789676178261</v>
      </c>
      <c r="U15" s="53"/>
      <c r="V15" s="7">
        <v>2</v>
      </c>
      <c r="W15" s="3">
        <v>0.99329999999999996</v>
      </c>
      <c r="X15" s="6">
        <v>0.42799999999999999</v>
      </c>
      <c r="Y15" s="2">
        <f t="shared" si="3"/>
        <v>0.43088694251484949</v>
      </c>
      <c r="Z15" s="3">
        <v>0.97970000000000002</v>
      </c>
      <c r="AA15" s="6">
        <v>0.39700000000000002</v>
      </c>
      <c r="AB15" s="2">
        <f t="shared" si="4"/>
        <v>0.4052260896192712</v>
      </c>
      <c r="AC15" s="4">
        <v>0.95989999999999998</v>
      </c>
      <c r="AD15" s="6">
        <v>0.81100000000000005</v>
      </c>
      <c r="AE15" s="2">
        <f t="shared" si="5"/>
        <v>0.84487967496614236</v>
      </c>
      <c r="AO15" s="53"/>
      <c r="AP15" s="7">
        <v>2</v>
      </c>
      <c r="AQ15" s="3">
        <v>0.97570000000000001</v>
      </c>
      <c r="AR15" s="6">
        <v>0.34799999999999998</v>
      </c>
      <c r="AS15" s="2">
        <f t="shared" si="6"/>
        <v>0.35666700830173204</v>
      </c>
      <c r="AT15" s="3">
        <v>1.0577000000000001</v>
      </c>
      <c r="AU15" s="6">
        <v>0.38700000000000001</v>
      </c>
      <c r="AV15" s="2">
        <f t="shared" si="7"/>
        <v>0.36588824808546844</v>
      </c>
      <c r="AW15" s="4">
        <v>1.0725</v>
      </c>
      <c r="AX15" s="6">
        <v>0.35399999999999998</v>
      </c>
      <c r="AY15" s="2">
        <f t="shared" si="8"/>
        <v>0.33006993006993007</v>
      </c>
    </row>
    <row r="16" spans="1:58" s="12" customFormat="1" x14ac:dyDescent="0.25">
      <c r="A16" s="53"/>
      <c r="B16" s="7">
        <v>3</v>
      </c>
      <c r="C16" s="8">
        <v>1.2163999999999999</v>
      </c>
      <c r="D16" s="10">
        <v>0.504</v>
      </c>
      <c r="E16" s="11">
        <f t="shared" si="0"/>
        <v>0.41433738901677081</v>
      </c>
      <c r="F16" s="8">
        <v>1.1617</v>
      </c>
      <c r="G16" s="10">
        <v>0.55300000000000005</v>
      </c>
      <c r="H16" s="11">
        <f t="shared" si="1"/>
        <v>0.47602651286907127</v>
      </c>
      <c r="I16" s="9">
        <v>1.6792</v>
      </c>
      <c r="J16" s="10">
        <v>0.74399999999999999</v>
      </c>
      <c r="K16" s="11">
        <f t="shared" si="2"/>
        <v>0.44306812767984755</v>
      </c>
      <c r="U16" s="53"/>
      <c r="V16" s="7">
        <v>3</v>
      </c>
      <c r="W16" s="3">
        <v>0.99329999999999996</v>
      </c>
      <c r="X16" s="6">
        <v>0.58899999999999997</v>
      </c>
      <c r="Y16" s="2">
        <f t="shared" si="3"/>
        <v>0.59297291855431389</v>
      </c>
      <c r="Z16" s="3">
        <v>0.88900000000000001</v>
      </c>
      <c r="AA16" s="6">
        <v>0.55200000000000005</v>
      </c>
      <c r="AB16" s="2">
        <f t="shared" si="4"/>
        <v>0.6209223847019123</v>
      </c>
      <c r="AC16" s="4">
        <v>0.98019999999999996</v>
      </c>
      <c r="AD16" s="6">
        <v>0.85899999999999999</v>
      </c>
      <c r="AE16" s="2">
        <f t="shared" si="5"/>
        <v>0.87635176494592937</v>
      </c>
      <c r="AO16" s="53"/>
      <c r="AP16" s="7">
        <v>3</v>
      </c>
      <c r="AQ16" s="3">
        <v>0.99529999999999996</v>
      </c>
      <c r="AR16" s="6">
        <v>0.26200000000000001</v>
      </c>
      <c r="AS16" s="2">
        <f t="shared" si="6"/>
        <v>0.2632372149100774</v>
      </c>
      <c r="AT16" s="3">
        <v>0.9304</v>
      </c>
      <c r="AU16" s="6">
        <v>0.59</v>
      </c>
      <c r="AV16" s="2">
        <f t="shared" si="7"/>
        <v>0.63413585554600171</v>
      </c>
      <c r="AW16" s="4">
        <v>0.98229999999999995</v>
      </c>
      <c r="AX16" s="6">
        <v>0.252</v>
      </c>
      <c r="AY16" s="2">
        <f t="shared" si="8"/>
        <v>0.25654077165835287</v>
      </c>
    </row>
    <row r="17" spans="1:51" s="12" customFormat="1" x14ac:dyDescent="0.25">
      <c r="A17" s="53"/>
      <c r="B17" s="7">
        <v>4</v>
      </c>
      <c r="C17" s="8">
        <v>1.0779000000000001</v>
      </c>
      <c r="D17" s="10">
        <v>0.70399999999999996</v>
      </c>
      <c r="E17" s="11">
        <f t="shared" si="0"/>
        <v>0.65312181092865751</v>
      </c>
      <c r="F17" s="8">
        <v>1.2657</v>
      </c>
      <c r="G17" s="10">
        <v>0.41699999999999998</v>
      </c>
      <c r="H17" s="11">
        <f t="shared" si="1"/>
        <v>0.32946195780990756</v>
      </c>
      <c r="I17" s="9">
        <v>1.5346</v>
      </c>
      <c r="J17" s="10">
        <v>0.623</v>
      </c>
      <c r="K17" s="11">
        <f t="shared" si="2"/>
        <v>0.4059689821451844</v>
      </c>
      <c r="U17" s="53"/>
      <c r="V17" s="7">
        <v>4</v>
      </c>
      <c r="W17" s="3">
        <v>1.0032000000000001</v>
      </c>
      <c r="X17" s="6">
        <v>0.36699999999999999</v>
      </c>
      <c r="Y17" s="2">
        <f t="shared" si="3"/>
        <v>0.36582934609250395</v>
      </c>
      <c r="Z17" s="3">
        <v>0.92659999999999998</v>
      </c>
      <c r="AA17" s="6">
        <v>0.57099999999999995</v>
      </c>
      <c r="AB17" s="2">
        <f t="shared" si="4"/>
        <v>0.61623138355277352</v>
      </c>
      <c r="AC17" s="4">
        <v>1.0492999999999999</v>
      </c>
      <c r="AD17" s="6">
        <v>0.874</v>
      </c>
      <c r="AE17" s="2">
        <f t="shared" si="5"/>
        <v>0.83293624320975901</v>
      </c>
      <c r="AO17" s="53"/>
      <c r="AP17" s="7">
        <v>4</v>
      </c>
      <c r="AQ17" s="3">
        <v>1.0665</v>
      </c>
      <c r="AR17" s="6">
        <v>0.56599999999999995</v>
      </c>
      <c r="AS17" s="2">
        <f t="shared" si="6"/>
        <v>0.53070792311298631</v>
      </c>
      <c r="AT17" s="3">
        <v>0.97430000000000005</v>
      </c>
      <c r="AU17" s="6">
        <v>0.439</v>
      </c>
      <c r="AV17" s="2">
        <f t="shared" si="7"/>
        <v>0.45057990352047622</v>
      </c>
      <c r="AW17" s="4">
        <v>0.95389999999999997</v>
      </c>
      <c r="AX17" s="6">
        <v>0.437</v>
      </c>
      <c r="AY17" s="2">
        <f t="shared" si="8"/>
        <v>0.45811929971695148</v>
      </c>
    </row>
    <row r="18" spans="1:51" s="12" customFormat="1" x14ac:dyDescent="0.25">
      <c r="A18" s="54"/>
      <c r="B18" s="7">
        <v>5</v>
      </c>
      <c r="C18" s="8">
        <v>1.0189999999999999</v>
      </c>
      <c r="D18" s="10">
        <v>0.73099999999999998</v>
      </c>
      <c r="E18" s="11">
        <f t="shared" si="0"/>
        <v>0.71736997055937202</v>
      </c>
      <c r="F18" s="8">
        <v>1.1016999999999999</v>
      </c>
      <c r="G18" s="10">
        <v>0.47099999999999997</v>
      </c>
      <c r="H18" s="11">
        <f t="shared" si="1"/>
        <v>0.42752110374875196</v>
      </c>
      <c r="I18" s="9">
        <v>1.4439</v>
      </c>
      <c r="J18" s="10">
        <v>0.47</v>
      </c>
      <c r="K18" s="11">
        <f t="shared" si="2"/>
        <v>0.32550730660018007</v>
      </c>
      <c r="U18" s="54"/>
      <c r="V18" s="7">
        <v>5</v>
      </c>
      <c r="W18" s="3">
        <v>0.93959999999999999</v>
      </c>
      <c r="X18" s="6">
        <v>0.436</v>
      </c>
      <c r="Y18" s="2">
        <f t="shared" si="3"/>
        <v>0.46402724563644104</v>
      </c>
      <c r="Z18" s="3">
        <v>0.98609999999999998</v>
      </c>
      <c r="AA18" s="6">
        <v>0.32800000000000001</v>
      </c>
      <c r="AB18" s="2">
        <f t="shared" si="4"/>
        <v>0.33262346617990063</v>
      </c>
      <c r="AC18" s="4">
        <v>1.1044</v>
      </c>
      <c r="AD18" s="6">
        <v>0.91600000000000004</v>
      </c>
      <c r="AE18" s="2">
        <f t="shared" si="5"/>
        <v>0.82940963419051073</v>
      </c>
      <c r="AO18" s="54"/>
      <c r="AP18" s="7">
        <v>5</v>
      </c>
      <c r="AQ18" s="3">
        <v>1.0778000000000001</v>
      </c>
      <c r="AR18" s="6">
        <v>0.26200000000000001</v>
      </c>
      <c r="AS18" s="2">
        <f t="shared" si="6"/>
        <v>0.24308777138615698</v>
      </c>
      <c r="AT18" s="3">
        <v>0.99019999999999997</v>
      </c>
      <c r="AU18" s="6">
        <v>0.43</v>
      </c>
      <c r="AV18" s="2">
        <f t="shared" si="7"/>
        <v>0.43425570591799639</v>
      </c>
      <c r="AW18" s="4">
        <v>1.1902999999999999</v>
      </c>
      <c r="AX18" s="6">
        <v>0.41299999999999998</v>
      </c>
      <c r="AY18" s="2">
        <f t="shared" si="8"/>
        <v>0.3469713517600605</v>
      </c>
    </row>
    <row r="19" spans="1:51" s="13" customFormat="1" x14ac:dyDescent="0.25">
      <c r="A19" s="45" t="s">
        <v>42</v>
      </c>
      <c r="B19" s="33">
        <v>1</v>
      </c>
      <c r="C19" s="3">
        <v>1.32</v>
      </c>
      <c r="D19" s="6">
        <v>0.61</v>
      </c>
      <c r="E19" s="2">
        <f t="shared" si="0"/>
        <v>0.4621212121212121</v>
      </c>
      <c r="F19" s="3">
        <v>1.1356999999999999</v>
      </c>
      <c r="G19" s="6">
        <v>0.251</v>
      </c>
      <c r="H19" s="2">
        <f t="shared" si="1"/>
        <v>0.22100906929646916</v>
      </c>
      <c r="I19" s="4">
        <v>1.6125</v>
      </c>
      <c r="J19" s="6">
        <v>0.63</v>
      </c>
      <c r="K19" s="2">
        <f t="shared" si="2"/>
        <v>0.39069767441860465</v>
      </c>
      <c r="U19" s="45" t="s">
        <v>42</v>
      </c>
      <c r="V19" s="33">
        <v>1</v>
      </c>
      <c r="W19" s="39">
        <v>0.88319999999999999</v>
      </c>
      <c r="X19" s="40">
        <v>0.64100000000000001</v>
      </c>
      <c r="Y19" s="41">
        <f t="shared" si="3"/>
        <v>0.72576992753623193</v>
      </c>
      <c r="Z19" s="39">
        <v>0.93179999999999996</v>
      </c>
      <c r="AA19" s="40">
        <v>0.45200000000000001</v>
      </c>
      <c r="AB19" s="41">
        <f t="shared" si="4"/>
        <v>0.48508263575874655</v>
      </c>
      <c r="AC19" s="42">
        <v>0.91520000000000001</v>
      </c>
      <c r="AD19" s="40">
        <v>0.39600000000000002</v>
      </c>
      <c r="AE19" s="41">
        <f t="shared" si="5"/>
        <v>0.43269230769230771</v>
      </c>
      <c r="AO19" s="45" t="s">
        <v>42</v>
      </c>
      <c r="AP19" s="33">
        <v>1</v>
      </c>
      <c r="AQ19" s="39">
        <v>1.0585</v>
      </c>
      <c r="AR19" s="40">
        <v>0.33700000000000002</v>
      </c>
      <c r="AS19" s="41">
        <f t="shared" si="6"/>
        <v>0.31837505904581959</v>
      </c>
      <c r="AT19" s="39">
        <v>1.0129999999999999</v>
      </c>
      <c r="AU19" s="40">
        <v>0.47899999999999998</v>
      </c>
      <c r="AV19" s="41">
        <f t="shared" si="7"/>
        <v>0.47285291214215203</v>
      </c>
      <c r="AW19" s="42">
        <v>1.0234000000000001</v>
      </c>
      <c r="AX19" s="40">
        <v>0.22500000000000001</v>
      </c>
      <c r="AY19" s="41">
        <f t="shared" si="8"/>
        <v>0.21985538401407073</v>
      </c>
    </row>
    <row r="20" spans="1:51" s="13" customFormat="1" x14ac:dyDescent="0.25">
      <c r="A20" s="46"/>
      <c r="B20" s="33">
        <v>2</v>
      </c>
      <c r="C20" s="3">
        <v>1.218</v>
      </c>
      <c r="D20" s="6">
        <v>0.76500000000000001</v>
      </c>
      <c r="E20" s="2">
        <f t="shared" si="0"/>
        <v>0.62807881773399021</v>
      </c>
      <c r="F20" s="3">
        <v>1.1789000000000001</v>
      </c>
      <c r="G20" s="6">
        <v>0.437</v>
      </c>
      <c r="H20" s="2">
        <f t="shared" si="1"/>
        <v>0.37068453643226734</v>
      </c>
      <c r="I20" s="4">
        <v>1.3771</v>
      </c>
      <c r="J20" s="6">
        <v>0.40200000000000002</v>
      </c>
      <c r="K20" s="2">
        <f t="shared" si="2"/>
        <v>0.29191779827173048</v>
      </c>
      <c r="U20" s="46"/>
      <c r="V20" s="33">
        <v>2</v>
      </c>
      <c r="W20" s="39">
        <v>0.93459999999999999</v>
      </c>
      <c r="X20" s="40">
        <v>0.35699999999999998</v>
      </c>
      <c r="Y20" s="41">
        <f t="shared" si="3"/>
        <v>0.38198159640487905</v>
      </c>
      <c r="Z20" s="39">
        <v>0.91220000000000001</v>
      </c>
      <c r="AA20" s="40">
        <v>0.38200000000000001</v>
      </c>
      <c r="AB20" s="41">
        <f t="shared" si="4"/>
        <v>0.41876781407586056</v>
      </c>
      <c r="AC20" s="42">
        <v>1.0150999999999999</v>
      </c>
      <c r="AD20" s="40">
        <v>0.27400000000000002</v>
      </c>
      <c r="AE20" s="41">
        <f t="shared" si="5"/>
        <v>0.26992414540439369</v>
      </c>
      <c r="AO20" s="46"/>
      <c r="AP20" s="33">
        <v>2</v>
      </c>
      <c r="AQ20" s="39">
        <v>1.0716000000000001</v>
      </c>
      <c r="AR20" s="40">
        <v>0.497</v>
      </c>
      <c r="AS20" s="41">
        <f t="shared" si="6"/>
        <v>0.46379245987308693</v>
      </c>
      <c r="AT20" s="39">
        <v>0.95840000000000003</v>
      </c>
      <c r="AU20" s="40">
        <v>0.53200000000000003</v>
      </c>
      <c r="AV20" s="41">
        <f t="shared" si="7"/>
        <v>0.55509181969949917</v>
      </c>
      <c r="AW20" s="42">
        <v>1.089</v>
      </c>
      <c r="AX20" s="40">
        <v>0.215</v>
      </c>
      <c r="AY20" s="41">
        <f t="shared" si="8"/>
        <v>0.19742883379247017</v>
      </c>
    </row>
    <row r="21" spans="1:51" s="13" customFormat="1" x14ac:dyDescent="0.25">
      <c r="A21" s="46"/>
      <c r="B21" s="33">
        <v>3</v>
      </c>
      <c r="C21" s="3">
        <v>1.1555</v>
      </c>
      <c r="D21" s="6">
        <v>0.747</v>
      </c>
      <c r="E21" s="2">
        <f t="shared" si="0"/>
        <v>0.64647338814366073</v>
      </c>
      <c r="F21" s="3">
        <v>1.3011999999999999</v>
      </c>
      <c r="G21" s="6">
        <v>0.35599999999999998</v>
      </c>
      <c r="H21" s="2">
        <f t="shared" si="1"/>
        <v>0.27359360590224407</v>
      </c>
      <c r="I21" s="4">
        <v>1.569</v>
      </c>
      <c r="J21" s="6">
        <v>0.40100000000000002</v>
      </c>
      <c r="K21" s="2">
        <f t="shared" si="2"/>
        <v>0.25557680050987891</v>
      </c>
      <c r="U21" s="46"/>
      <c r="V21" s="33">
        <v>3</v>
      </c>
      <c r="W21" s="39">
        <v>0.9405</v>
      </c>
      <c r="X21" s="40">
        <v>0.27800000000000002</v>
      </c>
      <c r="Y21" s="41">
        <f t="shared" si="3"/>
        <v>0.29558745348219034</v>
      </c>
      <c r="Z21" s="39">
        <v>0.89629999999999999</v>
      </c>
      <c r="AA21" s="40">
        <v>0.54800000000000004</v>
      </c>
      <c r="AB21" s="41">
        <f t="shared" si="4"/>
        <v>0.61140243222135449</v>
      </c>
      <c r="AC21" s="42">
        <v>1.0456000000000001</v>
      </c>
      <c r="AD21" s="40">
        <v>0.34</v>
      </c>
      <c r="AE21" s="41">
        <f t="shared" si="5"/>
        <v>0.32517214996174443</v>
      </c>
      <c r="AO21" s="46"/>
      <c r="AP21" s="33">
        <v>3</v>
      </c>
      <c r="AQ21" s="39">
        <v>1.0736000000000001</v>
      </c>
      <c r="AR21" s="40">
        <v>0.78600000000000003</v>
      </c>
      <c r="AS21" s="41">
        <f t="shared" si="6"/>
        <v>0.73211624441132628</v>
      </c>
      <c r="AT21" s="39">
        <v>0.99639999999999995</v>
      </c>
      <c r="AU21" s="40">
        <v>0.51800000000000002</v>
      </c>
      <c r="AV21" s="41">
        <f t="shared" si="7"/>
        <v>0.51987153753512649</v>
      </c>
      <c r="AW21" s="42">
        <v>1.1556</v>
      </c>
      <c r="AX21" s="40">
        <v>0.24099999999999999</v>
      </c>
      <c r="AY21" s="41">
        <f t="shared" si="8"/>
        <v>0.20854967116649359</v>
      </c>
    </row>
    <row r="22" spans="1:51" s="13" customFormat="1" x14ac:dyDescent="0.25">
      <c r="A22" s="46"/>
      <c r="B22" s="33">
        <v>4</v>
      </c>
      <c r="C22" s="3">
        <v>1.1711</v>
      </c>
      <c r="D22" s="6">
        <v>1.0669999999999999</v>
      </c>
      <c r="E22" s="2">
        <f t="shared" si="0"/>
        <v>0.91110921355990093</v>
      </c>
      <c r="F22" s="3">
        <v>1.3616999999999999</v>
      </c>
      <c r="G22" s="6">
        <v>0.44</v>
      </c>
      <c r="H22" s="2">
        <f t="shared" si="1"/>
        <v>0.32312550488360142</v>
      </c>
      <c r="I22" s="4">
        <v>1.569</v>
      </c>
      <c r="J22" s="6">
        <v>0.32900000000000001</v>
      </c>
      <c r="K22" s="2">
        <f t="shared" si="2"/>
        <v>0.20968769917144681</v>
      </c>
      <c r="U22" s="46"/>
      <c r="V22" s="33">
        <v>4</v>
      </c>
      <c r="W22" s="39">
        <v>0.93969999999999998</v>
      </c>
      <c r="X22" s="40">
        <v>0.41899999999999998</v>
      </c>
      <c r="Y22" s="41">
        <f t="shared" si="3"/>
        <v>0.44588698520804509</v>
      </c>
      <c r="Z22" s="39">
        <v>1.0401</v>
      </c>
      <c r="AA22" s="40">
        <v>0.41699999999999998</v>
      </c>
      <c r="AB22" s="41">
        <f t="shared" si="4"/>
        <v>0.40092298817421401</v>
      </c>
      <c r="AC22" s="42">
        <v>0.96950000000000003</v>
      </c>
      <c r="AD22" s="40">
        <v>0.40699999999999997</v>
      </c>
      <c r="AE22" s="41">
        <f t="shared" si="5"/>
        <v>0.41980402269210931</v>
      </c>
      <c r="AO22" s="46"/>
      <c r="AP22" s="33">
        <v>4</v>
      </c>
      <c r="AQ22" s="39">
        <v>1.0911</v>
      </c>
      <c r="AR22" s="40">
        <v>0.48199999999999998</v>
      </c>
      <c r="AS22" s="41">
        <f t="shared" si="6"/>
        <v>0.44175602602877828</v>
      </c>
      <c r="AT22" s="39">
        <v>0.96330000000000005</v>
      </c>
      <c r="AU22" s="40">
        <v>0.60699999999999998</v>
      </c>
      <c r="AV22" s="41">
        <f t="shared" si="7"/>
        <v>0.63012560988269484</v>
      </c>
      <c r="AW22" s="42">
        <v>0.90190000000000003</v>
      </c>
      <c r="AX22" s="40">
        <v>0.26300000000000001</v>
      </c>
      <c r="AY22" s="41">
        <f t="shared" si="8"/>
        <v>0.29160660827142698</v>
      </c>
    </row>
    <row r="23" spans="1:51" s="13" customFormat="1" x14ac:dyDescent="0.25">
      <c r="A23" s="47"/>
      <c r="B23" s="33">
        <v>5</v>
      </c>
      <c r="C23" s="3">
        <v>1.1187</v>
      </c>
      <c r="D23" s="6">
        <v>0.91400000000000003</v>
      </c>
      <c r="E23" s="2">
        <f t="shared" si="0"/>
        <v>0.8170197550728524</v>
      </c>
      <c r="F23" s="3">
        <v>1.2692000000000001</v>
      </c>
      <c r="G23" s="6">
        <v>0.34399999999999997</v>
      </c>
      <c r="H23" s="2">
        <f t="shared" si="1"/>
        <v>0.27103687362117868</v>
      </c>
      <c r="I23" s="4">
        <v>1.5529999999999999</v>
      </c>
      <c r="J23" s="6">
        <v>0.36399999999999999</v>
      </c>
      <c r="K23" s="2">
        <f t="shared" si="2"/>
        <v>0.23438506117192531</v>
      </c>
      <c r="U23" s="47"/>
      <c r="V23" s="33">
        <v>5</v>
      </c>
      <c r="W23" s="39">
        <v>0.94540000000000002</v>
      </c>
      <c r="X23" s="40">
        <v>0.49199999999999999</v>
      </c>
      <c r="Y23" s="41">
        <f t="shared" si="3"/>
        <v>0.52041463930611376</v>
      </c>
      <c r="Z23" s="39">
        <v>0.872</v>
      </c>
      <c r="AA23" s="40">
        <v>0.49199999999999999</v>
      </c>
      <c r="AB23" s="41">
        <f t="shared" si="4"/>
        <v>0.56422018348623848</v>
      </c>
      <c r="AC23" s="42">
        <v>0.97330000000000005</v>
      </c>
      <c r="AD23" s="40">
        <v>0.45300000000000001</v>
      </c>
      <c r="AE23" s="41">
        <f t="shared" si="5"/>
        <v>0.46542689818144456</v>
      </c>
      <c r="AO23" s="47"/>
      <c r="AP23" s="33">
        <v>5</v>
      </c>
      <c r="AQ23" s="39">
        <v>1.0885</v>
      </c>
      <c r="AR23" s="40">
        <v>0.254</v>
      </c>
      <c r="AS23" s="41">
        <f t="shared" si="6"/>
        <v>0.23334864492420762</v>
      </c>
      <c r="AT23" s="39">
        <v>0.98</v>
      </c>
      <c r="AU23" s="40">
        <v>0.375</v>
      </c>
      <c r="AV23" s="41">
        <f t="shared" si="7"/>
        <v>0.38265306122448978</v>
      </c>
      <c r="AW23" s="42">
        <v>1.0803</v>
      </c>
      <c r="AX23" s="40">
        <v>0.20799999999999999</v>
      </c>
      <c r="AY23" s="41">
        <f t="shared" si="8"/>
        <v>0.19253910950661851</v>
      </c>
    </row>
    <row r="24" spans="1:51" s="12" customFormat="1" x14ac:dyDescent="0.25">
      <c r="A24" s="52" t="s">
        <v>43</v>
      </c>
      <c r="B24" s="7">
        <v>1</v>
      </c>
      <c r="C24" s="8">
        <v>0.92120000000000002</v>
      </c>
      <c r="D24" s="10">
        <v>1.3180000000000001</v>
      </c>
      <c r="E24" s="11">
        <f t="shared" si="0"/>
        <v>1.4307425097698654</v>
      </c>
      <c r="F24" s="8">
        <v>1.1472</v>
      </c>
      <c r="G24" s="10">
        <v>0.40200000000000002</v>
      </c>
      <c r="H24" s="11">
        <f t="shared" si="1"/>
        <v>0.35041841004184104</v>
      </c>
      <c r="I24" s="9">
        <v>1.6140000000000001</v>
      </c>
      <c r="J24" s="10">
        <v>0.22700000000000001</v>
      </c>
      <c r="K24" s="11">
        <f t="shared" si="2"/>
        <v>0.1406443618339529</v>
      </c>
      <c r="U24" s="52" t="s">
        <v>43</v>
      </c>
      <c r="V24" s="7">
        <v>1</v>
      </c>
      <c r="W24" s="3">
        <v>0.98229999999999995</v>
      </c>
      <c r="X24" s="6">
        <v>0.48699999999999999</v>
      </c>
      <c r="Y24" s="2">
        <f t="shared" si="3"/>
        <v>0.49577522141911839</v>
      </c>
      <c r="Z24" s="3">
        <v>0.97589999999999999</v>
      </c>
      <c r="AA24" s="6">
        <v>0.52600000000000002</v>
      </c>
      <c r="AB24" s="2">
        <f t="shared" si="4"/>
        <v>0.53898965057895276</v>
      </c>
      <c r="AC24" s="4">
        <v>0.95069999999999999</v>
      </c>
      <c r="AD24" s="6">
        <v>0.34300000000000003</v>
      </c>
      <c r="AE24" s="2">
        <f t="shared" si="5"/>
        <v>0.3607867886820238</v>
      </c>
      <c r="AO24" s="52" t="s">
        <v>43</v>
      </c>
      <c r="AP24" s="7">
        <v>1</v>
      </c>
      <c r="AQ24" s="3">
        <v>1.0986</v>
      </c>
      <c r="AR24" s="6">
        <v>0.876</v>
      </c>
      <c r="AS24" s="2">
        <f t="shared" si="6"/>
        <v>0.79737848170398684</v>
      </c>
      <c r="AT24" s="3">
        <v>0.99409999999999998</v>
      </c>
      <c r="AU24" s="6">
        <v>0.56799999999999995</v>
      </c>
      <c r="AV24" s="2">
        <f t="shared" si="7"/>
        <v>0.57137108942762294</v>
      </c>
      <c r="AW24" s="4">
        <v>1.0330999999999999</v>
      </c>
      <c r="AX24" s="6">
        <v>0.28299999999999997</v>
      </c>
      <c r="AY24" s="2">
        <f t="shared" si="8"/>
        <v>0.27393282354079951</v>
      </c>
    </row>
    <row r="25" spans="1:51" s="12" customFormat="1" x14ac:dyDescent="0.25">
      <c r="A25" s="53"/>
      <c r="B25" s="7">
        <v>2</v>
      </c>
      <c r="C25" s="8">
        <v>1.0548</v>
      </c>
      <c r="D25" s="10">
        <v>1.006</v>
      </c>
      <c r="E25" s="11">
        <f t="shared" si="0"/>
        <v>0.95373530527114148</v>
      </c>
      <c r="F25" s="8">
        <v>1.1303000000000001</v>
      </c>
      <c r="G25" s="10">
        <v>0.40799999999999997</v>
      </c>
      <c r="H25" s="11">
        <f t="shared" si="1"/>
        <v>0.3609661151906573</v>
      </c>
      <c r="I25" s="9">
        <v>1.448</v>
      </c>
      <c r="J25" s="10">
        <v>0.16300000000000001</v>
      </c>
      <c r="K25" s="11">
        <f t="shared" si="2"/>
        <v>0.11256906077348067</v>
      </c>
      <c r="U25" s="53"/>
      <c r="V25" s="7">
        <v>2</v>
      </c>
      <c r="W25" s="3">
        <v>0.90169999999999995</v>
      </c>
      <c r="X25" s="6">
        <v>0.34599999999999997</v>
      </c>
      <c r="Y25" s="2">
        <f t="shared" si="3"/>
        <v>0.383719640678718</v>
      </c>
      <c r="Z25" s="3">
        <v>0.91510000000000002</v>
      </c>
      <c r="AA25" s="6">
        <v>0.42399999999999999</v>
      </c>
      <c r="AB25" s="2">
        <f t="shared" si="4"/>
        <v>0.46333734018140094</v>
      </c>
      <c r="AC25" s="4">
        <v>0.94379999999999997</v>
      </c>
      <c r="AD25" s="6">
        <v>0.47699999999999998</v>
      </c>
      <c r="AE25" s="2">
        <f t="shared" si="5"/>
        <v>0.50540368722186901</v>
      </c>
      <c r="AO25" s="53"/>
      <c r="AP25" s="7">
        <v>2</v>
      </c>
      <c r="AQ25" s="3">
        <v>1.0367999999999999</v>
      </c>
      <c r="AR25" s="6">
        <v>0.34</v>
      </c>
      <c r="AS25" s="2">
        <f t="shared" si="6"/>
        <v>0.32793209876543217</v>
      </c>
      <c r="AT25" s="3">
        <v>1.0185999999999999</v>
      </c>
      <c r="AU25" s="6">
        <v>0.45400000000000001</v>
      </c>
      <c r="AV25" s="2">
        <f t="shared" si="7"/>
        <v>0.44570979776163366</v>
      </c>
      <c r="AW25" s="4">
        <v>1.0512999999999999</v>
      </c>
      <c r="AX25" s="6">
        <v>0.40200000000000002</v>
      </c>
      <c r="AY25" s="2">
        <f t="shared" si="8"/>
        <v>0.38238371539998106</v>
      </c>
    </row>
    <row r="26" spans="1:51" s="12" customFormat="1" x14ac:dyDescent="0.25">
      <c r="A26" s="53"/>
      <c r="B26" s="7">
        <v>3</v>
      </c>
      <c r="C26" s="8">
        <v>1.0742</v>
      </c>
      <c r="D26" s="10">
        <v>0.83899999999999997</v>
      </c>
      <c r="E26" s="11">
        <f t="shared" si="0"/>
        <v>0.78104636008192141</v>
      </c>
      <c r="F26" s="8">
        <v>1.2891999999999999</v>
      </c>
      <c r="G26" s="10">
        <v>0.34300000000000003</v>
      </c>
      <c r="H26" s="11">
        <f t="shared" si="1"/>
        <v>0.26605646912814152</v>
      </c>
      <c r="I26" s="9">
        <v>1.5148999999999999</v>
      </c>
      <c r="J26" s="10">
        <v>0.25700000000000001</v>
      </c>
      <c r="K26" s="11">
        <f t="shared" si="2"/>
        <v>0.16964816159482476</v>
      </c>
      <c r="U26" s="53"/>
      <c r="V26" s="7">
        <v>3</v>
      </c>
      <c r="W26" s="3">
        <v>1.0266</v>
      </c>
      <c r="X26" s="6">
        <v>0.56499999999999995</v>
      </c>
      <c r="Y26" s="2">
        <f t="shared" si="3"/>
        <v>0.55036041301383198</v>
      </c>
      <c r="Z26" s="3">
        <v>0.92759999999999998</v>
      </c>
      <c r="AA26" s="6">
        <v>0.46400000000000002</v>
      </c>
      <c r="AB26" s="2">
        <f t="shared" si="4"/>
        <v>0.50021561017680038</v>
      </c>
      <c r="AC26" s="4">
        <v>1.1254999999999999</v>
      </c>
      <c r="AD26" s="6">
        <v>0.36199999999999999</v>
      </c>
      <c r="AE26" s="2">
        <f t="shared" si="5"/>
        <v>0.32163482896490447</v>
      </c>
      <c r="AO26" s="53"/>
      <c r="AP26" s="7">
        <v>3</v>
      </c>
      <c r="AQ26" s="3">
        <v>1.2390000000000001</v>
      </c>
      <c r="AR26" s="6">
        <v>0.36899999999999999</v>
      </c>
      <c r="AS26" s="2">
        <f t="shared" si="6"/>
        <v>0.297820823244552</v>
      </c>
      <c r="AT26" s="3">
        <v>1.0341</v>
      </c>
      <c r="AU26" s="6">
        <v>0.49399999999999999</v>
      </c>
      <c r="AV26" s="2">
        <f t="shared" si="7"/>
        <v>0.47771008606517745</v>
      </c>
      <c r="AW26" s="4">
        <v>0.97799999999999998</v>
      </c>
      <c r="AX26" s="6">
        <v>0.29699999999999999</v>
      </c>
      <c r="AY26" s="2">
        <f t="shared" si="8"/>
        <v>0.30368098159509199</v>
      </c>
    </row>
    <row r="27" spans="1:51" s="12" customFormat="1" x14ac:dyDescent="0.25">
      <c r="A27" s="53"/>
      <c r="B27" s="7">
        <v>4</v>
      </c>
      <c r="C27" s="8">
        <v>1.0350999999999999</v>
      </c>
      <c r="D27" s="10">
        <v>0.73299999999999998</v>
      </c>
      <c r="E27" s="11">
        <f t="shared" si="0"/>
        <v>0.7081441406627379</v>
      </c>
      <c r="F27" s="8">
        <v>1.2696000000000001</v>
      </c>
      <c r="G27" s="10">
        <v>0.438</v>
      </c>
      <c r="H27" s="11">
        <f t="shared" si="1"/>
        <v>0.34499054820415875</v>
      </c>
      <c r="I27" s="9">
        <v>1.3449</v>
      </c>
      <c r="J27" s="10">
        <v>0.216</v>
      </c>
      <c r="K27" s="11">
        <f t="shared" si="2"/>
        <v>0.16060673656033905</v>
      </c>
      <c r="U27" s="53"/>
      <c r="V27" s="7">
        <v>4</v>
      </c>
      <c r="W27" s="3">
        <v>0.97509999999999997</v>
      </c>
      <c r="X27" s="6">
        <v>0.35</v>
      </c>
      <c r="Y27" s="2">
        <f t="shared" si="3"/>
        <v>0.35893754486719309</v>
      </c>
      <c r="Z27" s="3">
        <v>0.92390000000000005</v>
      </c>
      <c r="AA27" s="6">
        <v>0.51400000000000001</v>
      </c>
      <c r="AB27" s="2">
        <f t="shared" si="4"/>
        <v>0.55633726593787203</v>
      </c>
      <c r="AC27" s="4">
        <v>0.98770000000000002</v>
      </c>
      <c r="AD27" s="6">
        <v>0.30299999999999999</v>
      </c>
      <c r="AE27" s="2">
        <f t="shared" si="5"/>
        <v>0.30677331173433225</v>
      </c>
      <c r="AO27" s="53"/>
      <c r="AP27" s="7">
        <v>4</v>
      </c>
      <c r="AQ27" s="3">
        <v>1.1304000000000001</v>
      </c>
      <c r="AR27" s="6">
        <v>0.69799999999999995</v>
      </c>
      <c r="AS27" s="2">
        <f t="shared" si="6"/>
        <v>0.6174805378627034</v>
      </c>
      <c r="AT27" s="3">
        <v>1.0805</v>
      </c>
      <c r="AU27" s="6">
        <v>0.89400000000000002</v>
      </c>
      <c r="AV27" s="2">
        <f t="shared" si="7"/>
        <v>0.82739472466450714</v>
      </c>
      <c r="AW27" s="4">
        <v>0.94910000000000005</v>
      </c>
      <c r="AX27" s="6">
        <v>0.26600000000000001</v>
      </c>
      <c r="AY27" s="2">
        <f t="shared" si="8"/>
        <v>0.2802655146981351</v>
      </c>
    </row>
    <row r="28" spans="1:51" s="12" customFormat="1" x14ac:dyDescent="0.25">
      <c r="A28" s="54"/>
      <c r="B28" s="7">
        <v>5</v>
      </c>
      <c r="C28" s="8">
        <v>1.1181000000000001</v>
      </c>
      <c r="D28" s="10">
        <v>0.85399999999999998</v>
      </c>
      <c r="E28" s="11">
        <f t="shared" si="0"/>
        <v>0.76379572489043901</v>
      </c>
      <c r="F28" s="8">
        <v>1.2664</v>
      </c>
      <c r="G28" s="10">
        <v>0.42699999999999999</v>
      </c>
      <c r="H28" s="11">
        <f t="shared" si="1"/>
        <v>0.33717624763108023</v>
      </c>
      <c r="I28" s="9">
        <v>1.4621</v>
      </c>
      <c r="J28" s="10">
        <v>0.29599999999999999</v>
      </c>
      <c r="K28" s="11">
        <f t="shared" si="2"/>
        <v>0.20244853293208398</v>
      </c>
      <c r="U28" s="54"/>
      <c r="V28" s="7">
        <v>5</v>
      </c>
      <c r="W28" s="3">
        <v>0.93810000000000004</v>
      </c>
      <c r="X28" s="6">
        <v>0.56299999999999994</v>
      </c>
      <c r="Y28" s="2">
        <f t="shared" si="3"/>
        <v>0.60014923782112772</v>
      </c>
      <c r="Z28" s="3">
        <v>0.81020000000000003</v>
      </c>
      <c r="AA28" s="6">
        <v>0.44900000000000001</v>
      </c>
      <c r="AB28" s="2">
        <f t="shared" si="4"/>
        <v>0.5541841520612194</v>
      </c>
      <c r="AC28" s="4">
        <v>1.0414000000000001</v>
      </c>
      <c r="AD28" s="6">
        <v>0.31</v>
      </c>
      <c r="AE28" s="2">
        <f t="shared" si="5"/>
        <v>0.29767620510850773</v>
      </c>
      <c r="AO28" s="54"/>
      <c r="AP28" s="7">
        <v>5</v>
      </c>
      <c r="AQ28" s="3">
        <v>1.0845</v>
      </c>
      <c r="AR28" s="6">
        <v>0.30299999999999999</v>
      </c>
      <c r="AS28" s="2">
        <f t="shared" si="6"/>
        <v>0.27939142461964039</v>
      </c>
      <c r="AT28" s="3">
        <v>1.0559000000000001</v>
      </c>
      <c r="AU28" s="6">
        <v>0.80400000000000005</v>
      </c>
      <c r="AV28" s="2">
        <f t="shared" si="7"/>
        <v>0.76143574202102471</v>
      </c>
      <c r="AW28" s="4">
        <v>0.98309999999999997</v>
      </c>
      <c r="AX28" s="6">
        <v>0.26800000000000002</v>
      </c>
      <c r="AY28" s="2">
        <f t="shared" si="8"/>
        <v>0.2726070593022073</v>
      </c>
    </row>
    <row r="29" spans="1:51" s="13" customFormat="1" x14ac:dyDescent="0.25">
      <c r="A29" s="45" t="s">
        <v>44</v>
      </c>
      <c r="B29" s="33">
        <v>1</v>
      </c>
      <c r="C29" s="3">
        <v>1.1415</v>
      </c>
      <c r="D29" s="6">
        <v>0.96499999999999997</v>
      </c>
      <c r="E29" s="2">
        <f t="shared" si="0"/>
        <v>0.84537888742882172</v>
      </c>
      <c r="F29" s="3">
        <v>1.339</v>
      </c>
      <c r="G29" s="6">
        <v>0.436</v>
      </c>
      <c r="H29" s="2">
        <f t="shared" si="1"/>
        <v>0.32561613144137419</v>
      </c>
      <c r="I29" s="4">
        <v>1.5813999999999999</v>
      </c>
      <c r="J29" s="6">
        <v>0.26500000000000001</v>
      </c>
      <c r="K29" s="2">
        <f t="shared" si="2"/>
        <v>0.16757303654989253</v>
      </c>
      <c r="U29" s="45" t="s">
        <v>44</v>
      </c>
      <c r="V29" s="33">
        <v>1</v>
      </c>
      <c r="W29" s="39">
        <v>0.90590000000000004</v>
      </c>
      <c r="X29" s="40">
        <v>0.39500000000000002</v>
      </c>
      <c r="Y29" s="41">
        <f t="shared" si="3"/>
        <v>0.43603046693895575</v>
      </c>
      <c r="Z29" s="39">
        <v>0.91710000000000003</v>
      </c>
      <c r="AA29" s="40">
        <v>0.56399999999999995</v>
      </c>
      <c r="AB29" s="41">
        <f t="shared" si="4"/>
        <v>0.61498200850507023</v>
      </c>
      <c r="AC29" s="42">
        <v>0.95020000000000004</v>
      </c>
      <c r="AD29" s="40">
        <v>0.28799999999999998</v>
      </c>
      <c r="AE29" s="41">
        <f t="shared" si="5"/>
        <v>0.3030940854556935</v>
      </c>
      <c r="AO29" s="45" t="s">
        <v>44</v>
      </c>
      <c r="AP29" s="33">
        <v>1</v>
      </c>
      <c r="AQ29" s="39">
        <v>0.99909999999999999</v>
      </c>
      <c r="AR29" s="40">
        <v>0.33300000000000002</v>
      </c>
      <c r="AS29" s="41">
        <f t="shared" si="6"/>
        <v>0.33329996997297567</v>
      </c>
      <c r="AT29" s="39">
        <v>1.1142000000000001</v>
      </c>
      <c r="AU29" s="40">
        <v>0.747</v>
      </c>
      <c r="AV29" s="41">
        <f t="shared" si="7"/>
        <v>0.67043618739903066</v>
      </c>
      <c r="AW29" s="42">
        <v>1.0638000000000001</v>
      </c>
      <c r="AX29" s="40">
        <v>0.308</v>
      </c>
      <c r="AY29" s="41">
        <f t="shared" si="8"/>
        <v>0.28952810678699004</v>
      </c>
    </row>
    <row r="30" spans="1:51" s="13" customFormat="1" x14ac:dyDescent="0.25">
      <c r="A30" s="46"/>
      <c r="B30" s="33">
        <v>2</v>
      </c>
      <c r="C30" s="3">
        <v>1.1244000000000001</v>
      </c>
      <c r="D30" s="6">
        <v>0.84399999999999997</v>
      </c>
      <c r="E30" s="2">
        <f t="shared" si="0"/>
        <v>0.75062255425115609</v>
      </c>
      <c r="F30" s="3">
        <v>1.1732</v>
      </c>
      <c r="G30" s="6">
        <v>0.48599999999999999</v>
      </c>
      <c r="H30" s="2">
        <f t="shared" si="1"/>
        <v>0.41425161950221612</v>
      </c>
      <c r="I30" s="4">
        <v>1.6345000000000001</v>
      </c>
      <c r="J30" s="6">
        <v>0.248</v>
      </c>
      <c r="K30" s="2">
        <f t="shared" si="2"/>
        <v>0.15172835729580911</v>
      </c>
      <c r="U30" s="46"/>
      <c r="V30" s="33">
        <v>2</v>
      </c>
      <c r="W30" s="39">
        <v>0.90969999999999995</v>
      </c>
      <c r="X30" s="40">
        <v>0.44800000000000001</v>
      </c>
      <c r="Y30" s="41">
        <f t="shared" si="3"/>
        <v>0.49247004506980324</v>
      </c>
      <c r="Z30" s="39">
        <v>0.86199999999999999</v>
      </c>
      <c r="AA30" s="40">
        <v>0.38200000000000001</v>
      </c>
      <c r="AB30" s="41">
        <f t="shared" si="4"/>
        <v>0.44315545243619492</v>
      </c>
      <c r="AC30" s="42">
        <v>1.0285</v>
      </c>
      <c r="AD30" s="40">
        <v>0.44500000000000001</v>
      </c>
      <c r="AE30" s="41">
        <f t="shared" si="5"/>
        <v>0.43266893534273215</v>
      </c>
      <c r="AO30" s="46"/>
      <c r="AP30" s="33">
        <v>2</v>
      </c>
      <c r="AQ30" s="39">
        <v>1.0640000000000001</v>
      </c>
      <c r="AR30" s="40">
        <v>0.41099999999999998</v>
      </c>
      <c r="AS30" s="41">
        <f t="shared" si="6"/>
        <v>0.38627819548872178</v>
      </c>
      <c r="AT30" s="39">
        <v>0.96150000000000002</v>
      </c>
      <c r="AU30" s="40">
        <v>0.63200000000000001</v>
      </c>
      <c r="AV30" s="41">
        <f t="shared" si="7"/>
        <v>0.65730629225169002</v>
      </c>
      <c r="AW30" s="42">
        <v>1.1431</v>
      </c>
      <c r="AX30" s="40">
        <v>0.26300000000000001</v>
      </c>
      <c r="AY30" s="41">
        <f t="shared" si="8"/>
        <v>0.23007610882687429</v>
      </c>
    </row>
    <row r="31" spans="1:51" s="13" customFormat="1" x14ac:dyDescent="0.25">
      <c r="A31" s="46"/>
      <c r="B31" s="33">
        <v>3</v>
      </c>
      <c r="C31" s="3">
        <v>1.1981999999999999</v>
      </c>
      <c r="D31" s="6">
        <v>0.51500000000000001</v>
      </c>
      <c r="E31" s="2">
        <f t="shared" si="0"/>
        <v>0.42981138374228012</v>
      </c>
      <c r="F31" s="3">
        <v>1.2515000000000001</v>
      </c>
      <c r="G31" s="6">
        <v>0.317</v>
      </c>
      <c r="H31" s="2">
        <f t="shared" si="1"/>
        <v>0.25329604474630441</v>
      </c>
      <c r="I31" s="4">
        <v>1.6137999999999999</v>
      </c>
      <c r="J31" s="6">
        <v>0.27200000000000002</v>
      </c>
      <c r="K31" s="2">
        <f t="shared" si="2"/>
        <v>0.16854628826372539</v>
      </c>
      <c r="U31" s="46"/>
      <c r="V31" s="33">
        <v>3</v>
      </c>
      <c r="W31" s="39">
        <v>0.96379999999999999</v>
      </c>
      <c r="X31" s="40">
        <v>0.51</v>
      </c>
      <c r="Y31" s="41">
        <f t="shared" si="3"/>
        <v>0.52915542643702018</v>
      </c>
      <c r="Z31" s="39">
        <v>0.93859999999999999</v>
      </c>
      <c r="AA31" s="40">
        <v>0.502</v>
      </c>
      <c r="AB31" s="41">
        <f t="shared" si="4"/>
        <v>0.53483912209673978</v>
      </c>
      <c r="AC31" s="42">
        <v>1.0389999999999999</v>
      </c>
      <c r="AD31" s="40">
        <v>0.31900000000000001</v>
      </c>
      <c r="AE31" s="41">
        <f t="shared" si="5"/>
        <v>0.30702598652550533</v>
      </c>
      <c r="AO31" s="46"/>
      <c r="AP31" s="33">
        <v>3</v>
      </c>
      <c r="AQ31" s="39">
        <v>1.0960000000000001</v>
      </c>
      <c r="AR31" s="40">
        <v>0.434</v>
      </c>
      <c r="AS31" s="41">
        <f t="shared" si="6"/>
        <v>0.395985401459854</v>
      </c>
      <c r="AT31" s="39">
        <v>1.0193000000000001</v>
      </c>
      <c r="AU31" s="40">
        <v>0.69</v>
      </c>
      <c r="AV31" s="41">
        <f t="shared" si="7"/>
        <v>0.67693515157460993</v>
      </c>
      <c r="AW31" s="42">
        <v>0.9748</v>
      </c>
      <c r="AX31" s="40">
        <v>0.23799999999999999</v>
      </c>
      <c r="AY31" s="41">
        <f t="shared" si="8"/>
        <v>0.24415264669675829</v>
      </c>
    </row>
    <row r="32" spans="1:51" s="13" customFormat="1" x14ac:dyDescent="0.25">
      <c r="A32" s="46"/>
      <c r="B32" s="33">
        <v>4</v>
      </c>
      <c r="C32" s="3">
        <v>1.0685</v>
      </c>
      <c r="D32" s="6">
        <v>1.34</v>
      </c>
      <c r="E32" s="2">
        <f t="shared" si="0"/>
        <v>1.2540945250350961</v>
      </c>
      <c r="F32" s="3">
        <v>1.1860999999999999</v>
      </c>
      <c r="G32" s="6">
        <v>0.442</v>
      </c>
      <c r="H32" s="2">
        <f t="shared" si="1"/>
        <v>0.37264986088862662</v>
      </c>
      <c r="I32" s="4">
        <v>1.5367</v>
      </c>
      <c r="J32" s="6">
        <v>0.35799999999999998</v>
      </c>
      <c r="K32" s="2">
        <f t="shared" si="2"/>
        <v>0.2329667469252294</v>
      </c>
      <c r="L32" s="19"/>
      <c r="M32" s="19"/>
      <c r="N32" s="19"/>
      <c r="O32" s="19"/>
      <c r="P32" s="19"/>
      <c r="Q32" s="19"/>
      <c r="R32" s="19"/>
      <c r="U32" s="46"/>
      <c r="V32" s="33">
        <v>4</v>
      </c>
      <c r="W32" s="39">
        <v>0.9375</v>
      </c>
      <c r="X32" s="40">
        <v>0.40500000000000003</v>
      </c>
      <c r="Y32" s="41">
        <f t="shared" si="3"/>
        <v>0.43200000000000005</v>
      </c>
      <c r="Z32" s="39">
        <v>0.92469999999999997</v>
      </c>
      <c r="AA32" s="40">
        <v>0.50600000000000001</v>
      </c>
      <c r="AB32" s="41">
        <f t="shared" si="4"/>
        <v>0.54720449875635346</v>
      </c>
      <c r="AC32" s="42">
        <v>0.98099999999999998</v>
      </c>
      <c r="AD32" s="40">
        <v>0.41099999999999998</v>
      </c>
      <c r="AE32" s="41">
        <f t="shared" si="5"/>
        <v>0.41896024464831805</v>
      </c>
      <c r="AO32" s="46"/>
      <c r="AP32" s="33">
        <v>4</v>
      </c>
      <c r="AQ32" s="39">
        <v>1.0013000000000001</v>
      </c>
      <c r="AR32" s="40">
        <v>0.32300000000000001</v>
      </c>
      <c r="AS32" s="41">
        <f t="shared" si="6"/>
        <v>0.32258064516129031</v>
      </c>
      <c r="AT32" s="39">
        <v>0.86980000000000002</v>
      </c>
      <c r="AU32" s="40">
        <v>0.35599999999999998</v>
      </c>
      <c r="AV32" s="41">
        <f t="shared" si="7"/>
        <v>0.40928949183720392</v>
      </c>
      <c r="AW32" s="42">
        <v>1.0563</v>
      </c>
      <c r="AX32" s="40">
        <v>0.215</v>
      </c>
      <c r="AY32" s="41">
        <f t="shared" si="8"/>
        <v>0.20354066079712202</v>
      </c>
    </row>
    <row r="33" spans="1:51" s="13" customFormat="1" x14ac:dyDescent="0.25">
      <c r="A33" s="47"/>
      <c r="B33" s="33">
        <v>5</v>
      </c>
      <c r="C33" s="3">
        <v>0.99329999999999996</v>
      </c>
      <c r="D33" s="6">
        <v>1.01</v>
      </c>
      <c r="E33" s="2">
        <f t="shared" si="0"/>
        <v>1.0168126447196215</v>
      </c>
      <c r="F33" s="3">
        <v>1.3327</v>
      </c>
      <c r="G33" s="6">
        <v>0.54900000000000004</v>
      </c>
      <c r="H33" s="2">
        <f t="shared" si="1"/>
        <v>0.41194567419524275</v>
      </c>
      <c r="I33" s="4">
        <v>1.5106999999999999</v>
      </c>
      <c r="J33" s="6">
        <v>0.26900000000000002</v>
      </c>
      <c r="K33" s="2">
        <f t="shared" si="2"/>
        <v>0.17806314953332894</v>
      </c>
      <c r="L33" s="19"/>
      <c r="M33" s="19"/>
      <c r="N33" s="19"/>
      <c r="O33" s="19"/>
      <c r="P33" s="19"/>
      <c r="Q33" s="19"/>
      <c r="R33" s="19"/>
      <c r="U33" s="47"/>
      <c r="V33" s="33">
        <v>5</v>
      </c>
      <c r="W33" s="39">
        <v>0.85189999999999999</v>
      </c>
      <c r="X33" s="40">
        <v>0.63</v>
      </c>
      <c r="Y33" s="41">
        <f t="shared" si="3"/>
        <v>0.73952341824157763</v>
      </c>
      <c r="Z33" s="39">
        <v>0.99060000000000004</v>
      </c>
      <c r="AA33" s="40">
        <v>0.53700000000000003</v>
      </c>
      <c r="AB33" s="41">
        <f t="shared" si="4"/>
        <v>0.54209569957601456</v>
      </c>
      <c r="AC33" s="42">
        <v>0.88500000000000001</v>
      </c>
      <c r="AD33" s="40">
        <v>0.40300000000000002</v>
      </c>
      <c r="AE33" s="41">
        <f t="shared" si="5"/>
        <v>0.45536723163841808</v>
      </c>
      <c r="AO33" s="47"/>
      <c r="AP33" s="33">
        <v>5</v>
      </c>
      <c r="AQ33" s="39">
        <v>0.98229999999999995</v>
      </c>
      <c r="AR33" s="40">
        <v>0.432</v>
      </c>
      <c r="AS33" s="41">
        <f t="shared" si="6"/>
        <v>0.43978417998574776</v>
      </c>
      <c r="AT33" s="39">
        <v>0.90700000000000003</v>
      </c>
      <c r="AU33" s="40">
        <v>0.46400000000000002</v>
      </c>
      <c r="AV33" s="41">
        <f t="shared" si="7"/>
        <v>0.51157662624035283</v>
      </c>
      <c r="AW33" s="42">
        <v>1.1477999999999999</v>
      </c>
      <c r="AX33" s="40">
        <v>0.28999999999999998</v>
      </c>
      <c r="AY33" s="41">
        <f t="shared" si="8"/>
        <v>0.25265725736190975</v>
      </c>
    </row>
    <row r="34" spans="1:51" s="12" customFormat="1" x14ac:dyDescent="0.25">
      <c r="A34" s="61" t="s">
        <v>29</v>
      </c>
      <c r="B34" s="7">
        <v>1</v>
      </c>
      <c r="C34" s="8">
        <v>1.0704</v>
      </c>
      <c r="D34" s="10">
        <v>2.597</v>
      </c>
      <c r="E34" s="11">
        <f>D34/C34</f>
        <v>2.4261958146487292</v>
      </c>
      <c r="F34" s="8">
        <v>1.3454999999999999</v>
      </c>
      <c r="G34" s="10">
        <v>2.609</v>
      </c>
      <c r="H34" s="11">
        <f>G34/F34</f>
        <v>1.9390561129691566</v>
      </c>
      <c r="I34" s="9">
        <v>1.4031</v>
      </c>
      <c r="J34" s="10">
        <v>2.4220000000000002</v>
      </c>
      <c r="K34" s="11">
        <f>J34/I34</f>
        <v>1.7261777492694748</v>
      </c>
      <c r="L34" s="18"/>
      <c r="M34" s="43"/>
      <c r="N34" s="43"/>
      <c r="O34" s="43"/>
      <c r="P34" s="16"/>
      <c r="Q34" s="16"/>
      <c r="R34" s="16"/>
      <c r="U34" s="61" t="s">
        <v>29</v>
      </c>
      <c r="V34" s="7">
        <v>1</v>
      </c>
      <c r="W34" s="3">
        <v>0.90410000000000001</v>
      </c>
      <c r="X34" s="6">
        <v>2.661</v>
      </c>
      <c r="Y34" s="2">
        <f t="shared" si="3"/>
        <v>2.9432584891051876</v>
      </c>
      <c r="Z34" s="3">
        <v>0.98909999999999998</v>
      </c>
      <c r="AA34" s="6">
        <v>2.5710000000000002</v>
      </c>
      <c r="AB34" s="2">
        <f t="shared" si="4"/>
        <v>2.5993327267212618</v>
      </c>
      <c r="AC34" s="4">
        <v>0.89880000000000004</v>
      </c>
      <c r="AD34" s="6">
        <v>2.59</v>
      </c>
      <c r="AE34" s="2">
        <f t="shared" si="5"/>
        <v>2.8816199376947038</v>
      </c>
      <c r="AO34" s="61" t="s">
        <v>29</v>
      </c>
      <c r="AP34" s="7">
        <v>1</v>
      </c>
      <c r="AQ34" s="3">
        <v>1.0043</v>
      </c>
      <c r="AR34" s="6">
        <v>2.4089999999999998</v>
      </c>
      <c r="AS34" s="2">
        <f t="shared" si="6"/>
        <v>2.3986856516976998</v>
      </c>
      <c r="AT34" s="3">
        <v>1.1028</v>
      </c>
      <c r="AU34" s="6">
        <v>2.5190000000000001</v>
      </c>
      <c r="AV34" s="2">
        <f t="shared" si="7"/>
        <v>2.2841857091040989</v>
      </c>
      <c r="AW34" s="4">
        <v>1.0844</v>
      </c>
      <c r="AX34" s="6">
        <v>2.62</v>
      </c>
      <c r="AY34" s="2">
        <f t="shared" si="8"/>
        <v>2.4160826263371451</v>
      </c>
    </row>
    <row r="35" spans="1:51" s="12" customFormat="1" x14ac:dyDescent="0.25">
      <c r="A35" s="62"/>
      <c r="B35" s="7">
        <v>2</v>
      </c>
      <c r="C35" s="8">
        <v>1.0834999999999999</v>
      </c>
      <c r="D35" s="10">
        <v>2.5760000000000001</v>
      </c>
      <c r="E35" s="11">
        <f>D35/C35</f>
        <v>2.377480387632672</v>
      </c>
      <c r="F35" s="8">
        <v>1.2448999999999999</v>
      </c>
      <c r="G35" s="10">
        <v>2.544</v>
      </c>
      <c r="H35" s="11">
        <f>G35/F35</f>
        <v>2.0435376335448634</v>
      </c>
      <c r="I35" s="9">
        <v>1.3976</v>
      </c>
      <c r="J35" s="10">
        <v>2.5099999999999998</v>
      </c>
      <c r="K35" s="11">
        <f>J35/I35</f>
        <v>1.7959358900973095</v>
      </c>
      <c r="L35" s="18"/>
      <c r="M35" s="43"/>
      <c r="N35" s="43"/>
      <c r="O35" s="43"/>
      <c r="P35" s="16"/>
      <c r="Q35" s="16"/>
      <c r="R35" s="16"/>
      <c r="U35" s="62"/>
      <c r="V35" s="7">
        <v>2</v>
      </c>
      <c r="W35" s="3">
        <v>0.94059999999999999</v>
      </c>
      <c r="X35" s="6">
        <v>2.5819999999999999</v>
      </c>
      <c r="Y35" s="2">
        <f t="shared" si="3"/>
        <v>2.7450563470125449</v>
      </c>
      <c r="Z35" s="3">
        <v>1.0848</v>
      </c>
      <c r="AA35" s="6">
        <v>2.5750000000000002</v>
      </c>
      <c r="AB35" s="2">
        <f t="shared" si="4"/>
        <v>2.3737094395280236</v>
      </c>
      <c r="AC35" s="4">
        <v>0.9375</v>
      </c>
      <c r="AD35" s="6">
        <v>2.5259999999999998</v>
      </c>
      <c r="AE35" s="2">
        <f t="shared" si="5"/>
        <v>2.6943999999999999</v>
      </c>
      <c r="AO35" s="62"/>
      <c r="AP35" s="7">
        <v>2</v>
      </c>
      <c r="AQ35" s="3">
        <v>1.0395000000000001</v>
      </c>
      <c r="AR35" s="6">
        <v>1.728</v>
      </c>
      <c r="AS35" s="2">
        <f t="shared" si="6"/>
        <v>1.6623376623376622</v>
      </c>
      <c r="AT35" s="3">
        <v>1.0139</v>
      </c>
      <c r="AU35" s="6">
        <v>2.4929999999999999</v>
      </c>
      <c r="AV35" s="2">
        <f t="shared" si="7"/>
        <v>2.458822369069928</v>
      </c>
      <c r="AW35" s="4">
        <v>0.94910000000000005</v>
      </c>
      <c r="AX35" s="6">
        <v>2.552</v>
      </c>
      <c r="AY35" s="2">
        <f t="shared" si="8"/>
        <v>2.6888631334948898</v>
      </c>
    </row>
    <row r="36" spans="1:51" s="12" customFormat="1" x14ac:dyDescent="0.25">
      <c r="A36" s="62"/>
      <c r="B36" s="7">
        <v>3</v>
      </c>
      <c r="C36" s="8">
        <v>1.0668</v>
      </c>
      <c r="D36" s="10">
        <v>2.5870000000000002</v>
      </c>
      <c r="E36" s="11">
        <f>D36/C36</f>
        <v>2.4250093738282716</v>
      </c>
      <c r="F36" s="8">
        <v>1.2159</v>
      </c>
      <c r="G36" s="10">
        <v>2.3820000000000001</v>
      </c>
      <c r="H36" s="11">
        <f>G36/F36</f>
        <v>1.9590426844312856</v>
      </c>
      <c r="I36" s="9">
        <v>1.4446000000000001</v>
      </c>
      <c r="J36" s="10">
        <v>2.548</v>
      </c>
      <c r="K36" s="11">
        <f>J36/I36</f>
        <v>1.7638100512252526</v>
      </c>
      <c r="U36" s="62"/>
      <c r="V36" s="7">
        <v>3</v>
      </c>
      <c r="W36" s="3">
        <v>1.0444</v>
      </c>
      <c r="X36" s="6">
        <v>2.625</v>
      </c>
      <c r="Y36" s="2">
        <f t="shared" si="3"/>
        <v>2.5134048257372656</v>
      </c>
      <c r="Z36" s="3">
        <v>0.9546</v>
      </c>
      <c r="AA36" s="6">
        <v>2.476</v>
      </c>
      <c r="AB36" s="2">
        <f t="shared" si="4"/>
        <v>2.5937565472449191</v>
      </c>
      <c r="AC36" s="4">
        <v>0.92579999999999996</v>
      </c>
      <c r="AD36" s="6">
        <v>2.456</v>
      </c>
      <c r="AE36" s="2">
        <f t="shared" si="5"/>
        <v>2.6528407863469434</v>
      </c>
      <c r="AO36" s="62"/>
      <c r="AP36" s="7">
        <v>3</v>
      </c>
      <c r="AQ36" s="3">
        <v>1.0680000000000001</v>
      </c>
      <c r="AR36" s="6">
        <v>2.5150000000000001</v>
      </c>
      <c r="AS36" s="2">
        <f t="shared" si="6"/>
        <v>2.3548689138576777</v>
      </c>
      <c r="AT36" s="3">
        <v>1.1188</v>
      </c>
      <c r="AU36" s="6">
        <v>2.5329999999999999</v>
      </c>
      <c r="AV36" s="2">
        <f t="shared" si="7"/>
        <v>2.264032892384698</v>
      </c>
      <c r="AW36" s="4">
        <v>0.85519999999999996</v>
      </c>
      <c r="AX36" s="6">
        <v>2.5390000000000001</v>
      </c>
      <c r="AY36" s="2">
        <f t="shared" si="8"/>
        <v>2.9688961646398506</v>
      </c>
    </row>
    <row r="37" spans="1:51" s="12" customFormat="1" x14ac:dyDescent="0.25">
      <c r="A37" s="62"/>
      <c r="B37" s="7">
        <v>4</v>
      </c>
      <c r="C37" s="8">
        <v>1.0065999999999999</v>
      </c>
      <c r="D37" s="10">
        <v>2.5659999999999998</v>
      </c>
      <c r="E37" s="11">
        <f>D37/C37</f>
        <v>2.549175442082257</v>
      </c>
      <c r="F37" s="8">
        <v>1.2526999999999999</v>
      </c>
      <c r="G37" s="10">
        <v>2.5310000000000001</v>
      </c>
      <c r="H37" s="11">
        <f>G37/F37</f>
        <v>2.0204358585455418</v>
      </c>
      <c r="I37" s="9">
        <v>1.5099</v>
      </c>
      <c r="J37" s="10">
        <v>2.2149999999999999</v>
      </c>
      <c r="K37" s="11">
        <f>J37/I37</f>
        <v>1.4669845685144711</v>
      </c>
      <c r="U37" s="62"/>
      <c r="V37" s="7">
        <v>4</v>
      </c>
      <c r="W37" s="3">
        <v>1.1180000000000001</v>
      </c>
      <c r="X37" s="6">
        <v>2.3719999999999999</v>
      </c>
      <c r="Y37" s="2">
        <f t="shared" si="3"/>
        <v>2.1216457960644006</v>
      </c>
      <c r="Z37" s="3">
        <v>0.9254</v>
      </c>
      <c r="AA37" s="6">
        <v>2.3639999999999999</v>
      </c>
      <c r="AB37" s="2">
        <f t="shared" si="4"/>
        <v>2.5545709963259129</v>
      </c>
      <c r="AC37" s="4">
        <v>0.87229999999999996</v>
      </c>
      <c r="AD37" s="6">
        <v>2.363</v>
      </c>
      <c r="AE37" s="2">
        <f t="shared" si="5"/>
        <v>2.7089304138484467</v>
      </c>
      <c r="AO37" s="62"/>
      <c r="AP37" s="7">
        <v>4</v>
      </c>
      <c r="AQ37" s="3">
        <v>1.0645</v>
      </c>
      <c r="AR37" s="6">
        <v>2.5819999999999999</v>
      </c>
      <c r="AS37" s="2">
        <f t="shared" si="6"/>
        <v>2.4255519023015499</v>
      </c>
      <c r="AT37" s="3">
        <v>1.0718000000000001</v>
      </c>
      <c r="AU37" s="6">
        <v>2.524</v>
      </c>
      <c r="AV37" s="2">
        <f t="shared" si="7"/>
        <v>2.3549169621197983</v>
      </c>
      <c r="AW37" s="4">
        <v>1.0109999999999999</v>
      </c>
      <c r="AX37" s="6">
        <v>2.625</v>
      </c>
      <c r="AY37" s="2">
        <f t="shared" si="8"/>
        <v>2.5964391691394662</v>
      </c>
    </row>
    <row r="38" spans="1:51" s="12" customFormat="1" x14ac:dyDescent="0.25">
      <c r="A38" s="63"/>
      <c r="B38" s="7">
        <v>5</v>
      </c>
      <c r="C38" s="8">
        <v>1.0457000000000001</v>
      </c>
      <c r="D38" s="10">
        <v>2.5710000000000002</v>
      </c>
      <c r="E38" s="11">
        <f>D38/C38</f>
        <v>2.4586401453571769</v>
      </c>
      <c r="F38" s="8">
        <v>1.2107000000000001</v>
      </c>
      <c r="G38" s="10">
        <v>2.585</v>
      </c>
      <c r="H38" s="11">
        <f>G38/F38</f>
        <v>2.1351284380936648</v>
      </c>
      <c r="I38" s="9">
        <v>1.4359</v>
      </c>
      <c r="J38" s="10">
        <v>2.06</v>
      </c>
      <c r="K38" s="11">
        <f>J38/I38</f>
        <v>1.4346402952851871</v>
      </c>
      <c r="U38" s="63"/>
      <c r="V38" s="7">
        <v>5</v>
      </c>
      <c r="W38" s="3">
        <v>1.0476000000000001</v>
      </c>
      <c r="X38" s="6">
        <v>2.5870000000000002</v>
      </c>
      <c r="Y38" s="2">
        <f t="shared" si="3"/>
        <v>2.4694539900725467</v>
      </c>
      <c r="Z38" s="3">
        <v>0.93149999999999999</v>
      </c>
      <c r="AA38" s="6">
        <v>2.4279999999999999</v>
      </c>
      <c r="AB38" s="2">
        <f t="shared" si="4"/>
        <v>2.6065485775630703</v>
      </c>
      <c r="AC38" s="4">
        <v>0.98109999999999997</v>
      </c>
      <c r="AD38" s="6">
        <v>2.5099999999999998</v>
      </c>
      <c r="AE38" s="2">
        <f t="shared" si="5"/>
        <v>2.558352869228417</v>
      </c>
      <c r="AO38" s="63"/>
      <c r="AP38" s="7">
        <v>5</v>
      </c>
      <c r="AQ38" s="3">
        <v>1.1758</v>
      </c>
      <c r="AR38" s="6">
        <v>2.339</v>
      </c>
      <c r="AS38" s="2">
        <f t="shared" si="6"/>
        <v>1.9892838918183364</v>
      </c>
      <c r="AT38" s="3">
        <v>1.0564</v>
      </c>
      <c r="AU38" s="6">
        <v>2.5099999999999998</v>
      </c>
      <c r="AV38" s="2">
        <f t="shared" si="7"/>
        <v>2.3759939416887539</v>
      </c>
      <c r="AW38" s="4">
        <v>0.96360000000000001</v>
      </c>
      <c r="AX38" s="6">
        <v>2.6880000000000002</v>
      </c>
      <c r="AY38" s="2">
        <f t="shared" si="8"/>
        <v>2.7895392278953923</v>
      </c>
    </row>
    <row r="39" spans="1:51" x14ac:dyDescent="0.25">
      <c r="C39" s="44"/>
      <c r="F39" s="44"/>
    </row>
    <row r="40" spans="1:51" x14ac:dyDescent="0.25">
      <c r="A40" s="32"/>
      <c r="U40" s="32"/>
      <c r="AO40" s="32"/>
    </row>
    <row r="41" spans="1:51" x14ac:dyDescent="0.25">
      <c r="A41" s="32"/>
      <c r="U41" s="32"/>
      <c r="AO41" s="32"/>
    </row>
    <row r="42" spans="1:51" x14ac:dyDescent="0.25">
      <c r="A42" s="31"/>
      <c r="U42" s="31"/>
      <c r="AO42" s="31"/>
    </row>
    <row r="43" spans="1:51" x14ac:dyDescent="0.25">
      <c r="A43" s="31"/>
      <c r="U43" s="31"/>
      <c r="AO43" s="31"/>
    </row>
    <row r="44" spans="1:51" x14ac:dyDescent="0.25">
      <c r="A44" s="31"/>
      <c r="U44" s="31"/>
      <c r="AO44" s="31"/>
    </row>
    <row r="45" spans="1:51" x14ac:dyDescent="0.25">
      <c r="A45" s="31"/>
      <c r="U45" s="31"/>
      <c r="AO45" s="31"/>
    </row>
    <row r="46" spans="1:51" x14ac:dyDescent="0.25">
      <c r="A46" s="31"/>
      <c r="U46" s="31"/>
      <c r="AO46" s="31"/>
    </row>
    <row r="47" spans="1:51" x14ac:dyDescent="0.25">
      <c r="A47" s="31"/>
      <c r="U47" s="31"/>
      <c r="AO47" s="31"/>
    </row>
    <row r="48" spans="1:51" x14ac:dyDescent="0.25">
      <c r="A48" s="31"/>
      <c r="U48" s="31"/>
      <c r="AO48" s="31"/>
    </row>
    <row r="49" spans="1:41" x14ac:dyDescent="0.25">
      <c r="A49" s="31"/>
      <c r="U49" s="31"/>
      <c r="AO49" s="31"/>
    </row>
    <row r="50" spans="1:41" x14ac:dyDescent="0.25">
      <c r="A50" s="31"/>
      <c r="U50" s="31"/>
      <c r="AO50" s="31"/>
    </row>
    <row r="51" spans="1:41" x14ac:dyDescent="0.25">
      <c r="A51" s="31"/>
      <c r="U51" s="31"/>
      <c r="AO51" s="31"/>
    </row>
    <row r="52" spans="1:41" x14ac:dyDescent="0.25">
      <c r="A52" s="31"/>
      <c r="U52" s="31"/>
      <c r="AO52" s="31"/>
    </row>
    <row r="53" spans="1:41" x14ac:dyDescent="0.25">
      <c r="A53" s="31"/>
      <c r="U53" s="31"/>
      <c r="AO53" s="31"/>
    </row>
    <row r="54" spans="1:41" x14ac:dyDescent="0.25">
      <c r="A54" s="31"/>
      <c r="U54" s="31"/>
      <c r="AO54" s="31"/>
    </row>
    <row r="55" spans="1:41" x14ac:dyDescent="0.25">
      <c r="A55" s="31"/>
      <c r="U55" s="31"/>
      <c r="AO55" s="31"/>
    </row>
    <row r="56" spans="1:41" x14ac:dyDescent="0.25">
      <c r="A56" s="31"/>
      <c r="U56" s="31"/>
      <c r="AO56" s="31"/>
    </row>
    <row r="57" spans="1:41" x14ac:dyDescent="0.25">
      <c r="A57" s="31"/>
      <c r="U57" s="31"/>
      <c r="AO57" s="31"/>
    </row>
    <row r="58" spans="1:41" x14ac:dyDescent="0.25">
      <c r="A58" s="31"/>
      <c r="U58" s="31"/>
      <c r="AO58" s="31"/>
    </row>
    <row r="59" spans="1:41" x14ac:dyDescent="0.25">
      <c r="A59" s="31"/>
      <c r="U59" s="31"/>
      <c r="AO59" s="31"/>
    </row>
    <row r="60" spans="1:41" x14ac:dyDescent="0.25">
      <c r="A60" s="31"/>
      <c r="U60" s="31"/>
      <c r="AO60" s="31"/>
    </row>
    <row r="61" spans="1:41" x14ac:dyDescent="0.25">
      <c r="A61" s="31"/>
      <c r="U61" s="31"/>
      <c r="AO61" s="31"/>
    </row>
    <row r="62" spans="1:41" x14ac:dyDescent="0.25">
      <c r="A62" s="31"/>
      <c r="U62" s="31"/>
      <c r="AO62" s="31"/>
    </row>
    <row r="63" spans="1:41" x14ac:dyDescent="0.25">
      <c r="A63" s="31"/>
      <c r="B63" s="14"/>
      <c r="U63" s="31"/>
      <c r="Z63" s="14"/>
      <c r="AO63" s="31"/>
    </row>
    <row r="64" spans="1:41" x14ac:dyDescent="0.25">
      <c r="A64" s="31"/>
      <c r="U64" s="31"/>
      <c r="AO64" s="31"/>
    </row>
    <row r="65" spans="1:41" x14ac:dyDescent="0.25">
      <c r="A65" s="31"/>
      <c r="U65" s="31"/>
      <c r="AO65" s="31"/>
    </row>
    <row r="66" spans="1:41" x14ac:dyDescent="0.25">
      <c r="A66" s="31"/>
      <c r="U66" s="31"/>
      <c r="AO66" s="31"/>
    </row>
    <row r="67" spans="1:41" x14ac:dyDescent="0.25">
      <c r="A67" s="31"/>
      <c r="U67" s="31"/>
      <c r="AO67" s="31"/>
    </row>
    <row r="68" spans="1:41" x14ac:dyDescent="0.25">
      <c r="A68" s="31"/>
      <c r="U68" s="31"/>
      <c r="AO68" s="31"/>
    </row>
    <row r="69" spans="1:41" x14ac:dyDescent="0.25">
      <c r="A69" s="31"/>
      <c r="U69" s="31"/>
      <c r="AO69" s="31"/>
    </row>
    <row r="70" spans="1:41" x14ac:dyDescent="0.25">
      <c r="A70" s="31"/>
      <c r="U70" s="31"/>
      <c r="AO70" s="31"/>
    </row>
    <row r="71" spans="1:41" x14ac:dyDescent="0.25">
      <c r="A71" s="31"/>
      <c r="U71" s="31"/>
      <c r="AO71" s="31"/>
    </row>
    <row r="72" spans="1:41" x14ac:dyDescent="0.25">
      <c r="A72" s="31"/>
      <c r="U72" s="31"/>
      <c r="AO72" s="31"/>
    </row>
    <row r="73" spans="1:41" x14ac:dyDescent="0.25">
      <c r="A73" s="31"/>
      <c r="B73" s="15"/>
      <c r="U73" s="31"/>
      <c r="AO73" s="31"/>
    </row>
    <row r="74" spans="1:41" x14ac:dyDescent="0.25">
      <c r="A74" s="31"/>
      <c r="U74" s="31"/>
      <c r="Z74" s="15"/>
      <c r="AO74" s="31"/>
    </row>
    <row r="75" spans="1:41" x14ac:dyDescent="0.25">
      <c r="A75" s="31"/>
      <c r="U75" s="31"/>
      <c r="AO75" s="31"/>
    </row>
    <row r="76" spans="1:41" x14ac:dyDescent="0.25">
      <c r="A76" s="31"/>
      <c r="U76" s="31"/>
      <c r="AO76" s="31"/>
    </row>
    <row r="77" spans="1:41" x14ac:dyDescent="0.25">
      <c r="A77" s="31"/>
      <c r="U77" s="31"/>
      <c r="AO77" s="31"/>
    </row>
    <row r="78" spans="1:41" x14ac:dyDescent="0.25">
      <c r="A78" s="31"/>
      <c r="U78" s="31"/>
      <c r="AO78" s="31"/>
    </row>
    <row r="79" spans="1:41" x14ac:dyDescent="0.25">
      <c r="A79" s="31"/>
      <c r="U79" s="31"/>
      <c r="AO79" s="31"/>
    </row>
    <row r="80" spans="1:41" x14ac:dyDescent="0.25">
      <c r="A80" s="31"/>
      <c r="U80" s="31"/>
      <c r="AO80" s="31"/>
    </row>
    <row r="81" spans="1:41" x14ac:dyDescent="0.25">
      <c r="A81" s="31"/>
      <c r="U81" s="31"/>
      <c r="AO81" s="31"/>
    </row>
    <row r="82" spans="1:41" x14ac:dyDescent="0.25">
      <c r="A82" s="31"/>
      <c r="U82" s="31"/>
      <c r="AO82" s="31"/>
    </row>
    <row r="83" spans="1:41" x14ac:dyDescent="0.25">
      <c r="A83" s="31"/>
      <c r="U83" s="31"/>
      <c r="AO83" s="31"/>
    </row>
    <row r="84" spans="1:41" x14ac:dyDescent="0.25">
      <c r="A84" s="31"/>
      <c r="U84" s="31"/>
      <c r="AO84" s="31"/>
    </row>
    <row r="85" spans="1:41" x14ac:dyDescent="0.25">
      <c r="A85" s="31"/>
      <c r="U85" s="31"/>
      <c r="AO85" s="31"/>
    </row>
    <row r="86" spans="1:41" x14ac:dyDescent="0.25">
      <c r="A86" s="31"/>
      <c r="U86" s="31"/>
      <c r="AO86" s="31"/>
    </row>
    <row r="87" spans="1:41" x14ac:dyDescent="0.25">
      <c r="A87" s="31"/>
      <c r="U87" s="31"/>
      <c r="AO87" s="31"/>
    </row>
    <row r="88" spans="1:41" x14ac:dyDescent="0.25">
      <c r="A88" s="31"/>
      <c r="U88" s="31"/>
      <c r="AO88" s="31"/>
    </row>
    <row r="89" spans="1:41" x14ac:dyDescent="0.25">
      <c r="A89" s="31"/>
      <c r="U89" s="31"/>
      <c r="AO89" s="31"/>
    </row>
    <row r="90" spans="1:41" x14ac:dyDescent="0.25">
      <c r="A90" s="31"/>
      <c r="U90" s="31"/>
      <c r="AO90" s="31"/>
    </row>
    <row r="91" spans="1:41" x14ac:dyDescent="0.25">
      <c r="A91" s="31"/>
      <c r="U91" s="31"/>
      <c r="AO91" s="31"/>
    </row>
    <row r="92" spans="1:41" x14ac:dyDescent="0.25">
      <c r="A92" s="31"/>
      <c r="U92" s="31"/>
      <c r="AO92" s="31"/>
    </row>
    <row r="93" spans="1:41" x14ac:dyDescent="0.25">
      <c r="A93" s="31"/>
      <c r="U93" s="31"/>
      <c r="AO93" s="31"/>
    </row>
    <row r="94" spans="1:41" x14ac:dyDescent="0.25">
      <c r="A94" s="31"/>
      <c r="U94" s="31"/>
      <c r="AO94" s="31"/>
    </row>
    <row r="95" spans="1:41" x14ac:dyDescent="0.25">
      <c r="A95" s="31"/>
      <c r="U95" s="31"/>
      <c r="AO95" s="31"/>
    </row>
    <row r="96" spans="1:41" x14ac:dyDescent="0.25">
      <c r="A96" s="31"/>
      <c r="U96" s="31"/>
      <c r="AO96" s="31"/>
    </row>
    <row r="97" spans="1:41" x14ac:dyDescent="0.25">
      <c r="A97" s="31"/>
      <c r="U97" s="31"/>
      <c r="AO97" s="31"/>
    </row>
    <row r="98" spans="1:41" x14ac:dyDescent="0.25">
      <c r="A98" s="31"/>
      <c r="U98" s="31"/>
      <c r="AO98" s="31"/>
    </row>
    <row r="99" spans="1:41" x14ac:dyDescent="0.25">
      <c r="A99" s="31"/>
      <c r="U99" s="31"/>
      <c r="AO99" s="31"/>
    </row>
    <row r="100" spans="1:41" x14ac:dyDescent="0.25">
      <c r="A100" s="31"/>
      <c r="U100" s="31"/>
      <c r="AO100" s="31"/>
    </row>
    <row r="101" spans="1:41" x14ac:dyDescent="0.25">
      <c r="A101" s="31"/>
      <c r="U101" s="31"/>
      <c r="AO101" s="31"/>
    </row>
    <row r="102" spans="1:41" x14ac:dyDescent="0.25">
      <c r="A102" s="31"/>
      <c r="U102" s="31"/>
      <c r="AO102" s="31"/>
    </row>
    <row r="103" spans="1:41" x14ac:dyDescent="0.25">
      <c r="A103" s="31"/>
      <c r="U103" s="31"/>
      <c r="AO103" s="31"/>
    </row>
    <row r="104" spans="1:41" x14ac:dyDescent="0.25">
      <c r="A104" s="31"/>
      <c r="U104" s="31"/>
      <c r="AO104" s="31"/>
    </row>
    <row r="105" spans="1:41" x14ac:dyDescent="0.25">
      <c r="A105" s="31"/>
      <c r="U105" s="31"/>
      <c r="AO105" s="31"/>
    </row>
    <row r="106" spans="1:41" x14ac:dyDescent="0.25">
      <c r="A106" s="31"/>
      <c r="U106" s="31"/>
      <c r="AO106" s="31"/>
    </row>
    <row r="107" spans="1:41" x14ac:dyDescent="0.25">
      <c r="A107" s="31"/>
      <c r="U107" s="31"/>
      <c r="AO107" s="31"/>
    </row>
    <row r="108" spans="1:41" x14ac:dyDescent="0.25">
      <c r="A108" s="31"/>
      <c r="U108" s="31"/>
      <c r="AO108" s="31"/>
    </row>
    <row r="109" spans="1:41" x14ac:dyDescent="0.25">
      <c r="A109" s="31"/>
      <c r="U109" s="31"/>
      <c r="AO109" s="31"/>
    </row>
    <row r="110" spans="1:41" x14ac:dyDescent="0.25">
      <c r="A110" s="31"/>
      <c r="U110" s="31"/>
      <c r="AO110" s="31"/>
    </row>
    <row r="111" spans="1:41" x14ac:dyDescent="0.25">
      <c r="A111" s="31"/>
      <c r="U111" s="31"/>
      <c r="AO111" s="31"/>
    </row>
    <row r="112" spans="1:41" x14ac:dyDescent="0.25">
      <c r="A112" s="31"/>
      <c r="U112" s="31"/>
      <c r="AO112" s="31"/>
    </row>
    <row r="113" spans="1:41" x14ac:dyDescent="0.25">
      <c r="A113" s="31"/>
      <c r="U113" s="31"/>
      <c r="AO113" s="31"/>
    </row>
    <row r="114" spans="1:41" x14ac:dyDescent="0.25">
      <c r="A114" s="31"/>
      <c r="U114" s="31"/>
      <c r="AO114" s="31"/>
    </row>
    <row r="115" spans="1:41" x14ac:dyDescent="0.25">
      <c r="A115" s="31"/>
      <c r="U115" s="31"/>
      <c r="AO115" s="31"/>
    </row>
    <row r="116" spans="1:41" x14ac:dyDescent="0.25">
      <c r="A116" s="31"/>
      <c r="U116" s="31"/>
      <c r="AO116" s="31"/>
    </row>
    <row r="117" spans="1:41" x14ac:dyDescent="0.25">
      <c r="A117" s="31"/>
      <c r="U117" s="31"/>
      <c r="AO117" s="31"/>
    </row>
    <row r="118" spans="1:41" x14ac:dyDescent="0.25">
      <c r="A118" s="31"/>
      <c r="U118" s="31"/>
      <c r="AO118" s="31"/>
    </row>
    <row r="119" spans="1:41" x14ac:dyDescent="0.25">
      <c r="A119" s="31"/>
      <c r="U119" s="31"/>
      <c r="AO119" s="31"/>
    </row>
    <row r="120" spans="1:41" x14ac:dyDescent="0.25">
      <c r="A120" s="31"/>
      <c r="U120" s="31"/>
      <c r="AO120" s="31"/>
    </row>
    <row r="121" spans="1:41" x14ac:dyDescent="0.25">
      <c r="A121" s="31"/>
      <c r="U121" s="31"/>
      <c r="AO121" s="31"/>
    </row>
    <row r="122" spans="1:41" x14ac:dyDescent="0.25">
      <c r="A122" s="31"/>
      <c r="U122" s="31"/>
      <c r="AO122" s="31"/>
    </row>
    <row r="123" spans="1:41" x14ac:dyDescent="0.25">
      <c r="A123" s="31"/>
      <c r="U123" s="31"/>
      <c r="AO123" s="31"/>
    </row>
    <row r="124" spans="1:41" x14ac:dyDescent="0.25">
      <c r="A124" s="31"/>
      <c r="U124" s="31"/>
      <c r="AO124" s="31"/>
    </row>
    <row r="125" spans="1:41" x14ac:dyDescent="0.25">
      <c r="A125" s="31"/>
      <c r="U125" s="31"/>
      <c r="AO125" s="31"/>
    </row>
    <row r="126" spans="1:41" x14ac:dyDescent="0.25">
      <c r="A126" s="31"/>
      <c r="U126" s="31"/>
      <c r="AO126" s="31"/>
    </row>
    <row r="127" spans="1:41" x14ac:dyDescent="0.25">
      <c r="A127" s="31"/>
      <c r="U127" s="31"/>
      <c r="AO127" s="31"/>
    </row>
    <row r="128" spans="1:41" x14ac:dyDescent="0.25">
      <c r="A128" s="31"/>
      <c r="U128" s="31"/>
      <c r="AO128" s="31"/>
    </row>
    <row r="129" spans="1:41" x14ac:dyDescent="0.25">
      <c r="A129" s="31"/>
      <c r="U129" s="31"/>
      <c r="AO129" s="31"/>
    </row>
    <row r="130" spans="1:41" x14ac:dyDescent="0.25">
      <c r="A130" s="31"/>
      <c r="U130" s="31"/>
      <c r="AO130" s="31"/>
    </row>
    <row r="131" spans="1:41" x14ac:dyDescent="0.25">
      <c r="A131" s="31"/>
      <c r="U131" s="31"/>
      <c r="AO131" s="31"/>
    </row>
    <row r="132" spans="1:41" x14ac:dyDescent="0.25">
      <c r="A132" s="31"/>
      <c r="U132" s="31"/>
      <c r="AO132" s="31"/>
    </row>
    <row r="133" spans="1:41" x14ac:dyDescent="0.25">
      <c r="A133" s="31"/>
      <c r="U133" s="31"/>
      <c r="AO133" s="31"/>
    </row>
    <row r="134" spans="1:41" x14ac:dyDescent="0.25">
      <c r="A134" s="31"/>
      <c r="U134" s="31"/>
      <c r="AO134" s="31"/>
    </row>
    <row r="135" spans="1:41" x14ac:dyDescent="0.25">
      <c r="A135" s="31"/>
      <c r="U135" s="31"/>
      <c r="AO135" s="31"/>
    </row>
    <row r="136" spans="1:41" x14ac:dyDescent="0.25">
      <c r="A136" s="31"/>
      <c r="U136" s="31"/>
      <c r="AO136" s="31"/>
    </row>
    <row r="137" spans="1:41" x14ac:dyDescent="0.25">
      <c r="A137" s="31"/>
      <c r="U137" s="31"/>
      <c r="AO137" s="31"/>
    </row>
    <row r="138" spans="1:41" x14ac:dyDescent="0.25">
      <c r="A138" s="31"/>
      <c r="U138" s="31"/>
      <c r="AO138" s="31"/>
    </row>
    <row r="139" spans="1:41" x14ac:dyDescent="0.25">
      <c r="A139" s="31"/>
      <c r="U139" s="31"/>
      <c r="AO139" s="31"/>
    </row>
    <row r="140" spans="1:41" x14ac:dyDescent="0.25">
      <c r="A140" s="31"/>
      <c r="U140" s="31"/>
      <c r="AO140" s="31"/>
    </row>
    <row r="141" spans="1:41" x14ac:dyDescent="0.25">
      <c r="A141" s="31"/>
      <c r="U141" s="31"/>
      <c r="AO141" s="31"/>
    </row>
    <row r="142" spans="1:41" x14ac:dyDescent="0.25">
      <c r="A142" s="31"/>
      <c r="U142" s="31"/>
      <c r="AO142" s="31"/>
    </row>
    <row r="143" spans="1:41" x14ac:dyDescent="0.25">
      <c r="A143" s="31"/>
      <c r="U143" s="31"/>
      <c r="AO143" s="31"/>
    </row>
    <row r="144" spans="1:41" x14ac:dyDescent="0.25">
      <c r="A144" s="31"/>
      <c r="U144" s="31"/>
      <c r="AO144" s="31"/>
    </row>
    <row r="145" spans="1:41" x14ac:dyDescent="0.25">
      <c r="A145" s="31"/>
      <c r="U145" s="31"/>
      <c r="AO145" s="31"/>
    </row>
    <row r="146" spans="1:41" x14ac:dyDescent="0.25">
      <c r="A146" s="31"/>
      <c r="U146" s="31"/>
      <c r="AO146" s="31"/>
    </row>
    <row r="147" spans="1:41" x14ac:dyDescent="0.25">
      <c r="A147" s="31"/>
      <c r="U147" s="31"/>
      <c r="AO147" s="31"/>
    </row>
    <row r="148" spans="1:41" x14ac:dyDescent="0.25">
      <c r="A148" s="31"/>
      <c r="U148" s="31"/>
      <c r="AO148" s="31"/>
    </row>
    <row r="149" spans="1:41" x14ac:dyDescent="0.25">
      <c r="A149" s="31"/>
      <c r="U149" s="31"/>
      <c r="AO149" s="31"/>
    </row>
    <row r="150" spans="1:41" x14ac:dyDescent="0.25">
      <c r="A150" s="31"/>
      <c r="U150" s="31"/>
      <c r="AO150" s="31"/>
    </row>
    <row r="151" spans="1:41" x14ac:dyDescent="0.25">
      <c r="A151" s="31"/>
      <c r="U151" s="31"/>
      <c r="AO151" s="31"/>
    </row>
    <row r="152" spans="1:41" x14ac:dyDescent="0.25">
      <c r="A152" s="31"/>
      <c r="U152" s="31"/>
      <c r="AO152" s="31"/>
    </row>
    <row r="153" spans="1:41" x14ac:dyDescent="0.25">
      <c r="A153" s="31"/>
      <c r="U153" s="31"/>
      <c r="AO153" s="31"/>
    </row>
    <row r="154" spans="1:41" x14ac:dyDescent="0.25">
      <c r="A154" s="31"/>
      <c r="U154" s="31"/>
      <c r="AO154" s="31"/>
    </row>
    <row r="155" spans="1:41" x14ac:dyDescent="0.25">
      <c r="A155" s="31"/>
      <c r="U155" s="31"/>
      <c r="AO155" s="31"/>
    </row>
    <row r="156" spans="1:41" x14ac:dyDescent="0.25">
      <c r="A156" s="31"/>
      <c r="U156" s="31"/>
      <c r="AO156" s="31"/>
    </row>
    <row r="157" spans="1:41" x14ac:dyDescent="0.25">
      <c r="A157" s="31"/>
      <c r="U157" s="31"/>
      <c r="AO157" s="31"/>
    </row>
    <row r="158" spans="1:41" x14ac:dyDescent="0.25">
      <c r="A158" s="31"/>
      <c r="U158" s="31"/>
      <c r="AO158" s="31"/>
    </row>
    <row r="159" spans="1:41" x14ac:dyDescent="0.25">
      <c r="A159" s="31"/>
      <c r="U159" s="31"/>
      <c r="AO159" s="31"/>
    </row>
    <row r="160" spans="1:41" x14ac:dyDescent="0.25">
      <c r="A160" s="31"/>
      <c r="U160" s="31"/>
      <c r="AO160" s="31"/>
    </row>
    <row r="161" spans="1:41" x14ac:dyDescent="0.25">
      <c r="A161" s="31"/>
      <c r="U161" s="31"/>
      <c r="AO161" s="31"/>
    </row>
    <row r="162" spans="1:41" x14ac:dyDescent="0.25">
      <c r="A162" s="31"/>
      <c r="U162" s="31"/>
      <c r="AO162" s="31"/>
    </row>
    <row r="163" spans="1:41" x14ac:dyDescent="0.25">
      <c r="A163" s="31"/>
      <c r="U163" s="31"/>
      <c r="AO163" s="31"/>
    </row>
    <row r="164" spans="1:41" x14ac:dyDescent="0.25">
      <c r="A164" s="31"/>
      <c r="U164" s="31"/>
      <c r="AO164" s="31"/>
    </row>
    <row r="165" spans="1:41" x14ac:dyDescent="0.25">
      <c r="A165" s="31"/>
      <c r="U165" s="31"/>
      <c r="AO165" s="31"/>
    </row>
    <row r="166" spans="1:41" x14ac:dyDescent="0.25">
      <c r="A166" s="31"/>
      <c r="U166" s="31"/>
      <c r="AO166" s="31"/>
    </row>
    <row r="167" spans="1:41" x14ac:dyDescent="0.25">
      <c r="A167" s="31"/>
      <c r="U167" s="31"/>
      <c r="AO167" s="31"/>
    </row>
    <row r="168" spans="1:41" x14ac:dyDescent="0.25">
      <c r="A168" s="31"/>
      <c r="U168" s="31"/>
      <c r="AO168" s="31"/>
    </row>
    <row r="169" spans="1:41" x14ac:dyDescent="0.25">
      <c r="A169" s="31"/>
      <c r="U169" s="31"/>
      <c r="AO169" s="31"/>
    </row>
    <row r="170" spans="1:41" x14ac:dyDescent="0.25">
      <c r="A170" s="31"/>
      <c r="U170" s="31"/>
      <c r="AO170" s="31"/>
    </row>
    <row r="171" spans="1:41" x14ac:dyDescent="0.25">
      <c r="A171" s="31"/>
      <c r="U171" s="31"/>
      <c r="AO171" s="31"/>
    </row>
    <row r="172" spans="1:41" x14ac:dyDescent="0.25">
      <c r="A172" s="31"/>
      <c r="U172" s="31"/>
      <c r="AO172" s="31"/>
    </row>
    <row r="173" spans="1:41" x14ac:dyDescent="0.25">
      <c r="A173" s="31"/>
      <c r="U173" s="31"/>
      <c r="AO173" s="31"/>
    </row>
    <row r="174" spans="1:41" x14ac:dyDescent="0.25">
      <c r="A174" s="31"/>
      <c r="U174" s="31"/>
      <c r="AO174" s="31"/>
    </row>
    <row r="175" spans="1:41" x14ac:dyDescent="0.25">
      <c r="A175" s="31"/>
      <c r="U175" s="31"/>
      <c r="AO175" s="31"/>
    </row>
    <row r="176" spans="1:41" x14ac:dyDescent="0.25">
      <c r="A176" s="31"/>
      <c r="U176" s="31"/>
      <c r="AO176" s="31"/>
    </row>
    <row r="177" spans="1:41" x14ac:dyDescent="0.25">
      <c r="A177" s="31"/>
      <c r="U177" s="31"/>
      <c r="AO177" s="31"/>
    </row>
    <row r="178" spans="1:41" x14ac:dyDescent="0.25">
      <c r="A178" s="31"/>
      <c r="U178" s="31"/>
      <c r="AO178" s="31"/>
    </row>
    <row r="179" spans="1:41" x14ac:dyDescent="0.25">
      <c r="A179" s="31"/>
      <c r="U179" s="31"/>
      <c r="AO179" s="31"/>
    </row>
    <row r="180" spans="1:41" x14ac:dyDescent="0.25">
      <c r="A180" s="31"/>
      <c r="U180" s="31"/>
      <c r="AO180" s="31"/>
    </row>
    <row r="181" spans="1:41" x14ac:dyDescent="0.25">
      <c r="A181" s="31"/>
      <c r="U181" s="31"/>
      <c r="AO181" s="31"/>
    </row>
    <row r="182" spans="1:41" x14ac:dyDescent="0.25">
      <c r="A182" s="31"/>
      <c r="U182" s="31"/>
      <c r="AO182" s="31"/>
    </row>
    <row r="183" spans="1:41" x14ac:dyDescent="0.25">
      <c r="A183" s="31"/>
      <c r="U183" s="31"/>
      <c r="AO183" s="31"/>
    </row>
    <row r="184" spans="1:41" x14ac:dyDescent="0.25">
      <c r="A184" s="31"/>
      <c r="U184" s="31"/>
      <c r="AO184" s="31"/>
    </row>
    <row r="185" spans="1:41" x14ac:dyDescent="0.25">
      <c r="A185" s="31"/>
      <c r="U185" s="31"/>
      <c r="AO185" s="31"/>
    </row>
    <row r="186" spans="1:41" x14ac:dyDescent="0.25">
      <c r="A186" s="31"/>
      <c r="U186" s="31"/>
      <c r="AO186" s="31"/>
    </row>
    <row r="187" spans="1:41" x14ac:dyDescent="0.25">
      <c r="A187" s="31"/>
      <c r="U187" s="31"/>
      <c r="AO187" s="31"/>
    </row>
    <row r="188" spans="1:41" x14ac:dyDescent="0.25">
      <c r="A188" s="31"/>
      <c r="U188" s="31"/>
      <c r="AO188" s="31"/>
    </row>
    <row r="189" spans="1:41" x14ac:dyDescent="0.25">
      <c r="A189" s="31"/>
      <c r="U189" s="31"/>
      <c r="AO189" s="31"/>
    </row>
    <row r="190" spans="1:41" x14ac:dyDescent="0.25">
      <c r="A190" s="31"/>
      <c r="U190" s="31"/>
      <c r="AO190" s="31"/>
    </row>
    <row r="191" spans="1:41" x14ac:dyDescent="0.25">
      <c r="A191" s="31"/>
      <c r="U191" s="31"/>
      <c r="AO191" s="31"/>
    </row>
    <row r="192" spans="1:41" x14ac:dyDescent="0.25">
      <c r="A192" s="31"/>
      <c r="U192" s="31"/>
      <c r="AO192" s="31"/>
    </row>
    <row r="193" spans="1:41" x14ac:dyDescent="0.25">
      <c r="A193" s="31"/>
      <c r="U193" s="31"/>
      <c r="AO193" s="31"/>
    </row>
    <row r="194" spans="1:41" x14ac:dyDescent="0.25">
      <c r="A194" s="31"/>
      <c r="U194" s="31"/>
      <c r="AO194" s="31"/>
    </row>
    <row r="195" spans="1:41" x14ac:dyDescent="0.25">
      <c r="A195" s="31"/>
      <c r="U195" s="31"/>
      <c r="AO195" s="31"/>
    </row>
    <row r="196" spans="1:41" x14ac:dyDescent="0.25">
      <c r="A196" s="31"/>
      <c r="U196" s="31"/>
      <c r="AO196" s="31"/>
    </row>
    <row r="197" spans="1:41" x14ac:dyDescent="0.25">
      <c r="A197" s="31"/>
      <c r="U197" s="31"/>
      <c r="AO197" s="31"/>
    </row>
    <row r="198" spans="1:41" x14ac:dyDescent="0.25">
      <c r="A198" s="31"/>
      <c r="U198" s="31"/>
      <c r="AO198" s="31"/>
    </row>
    <row r="199" spans="1:41" x14ac:dyDescent="0.25">
      <c r="A199" s="31"/>
      <c r="U199" s="31"/>
      <c r="AO199" s="31"/>
    </row>
    <row r="200" spans="1:41" x14ac:dyDescent="0.25">
      <c r="A200" s="31"/>
      <c r="U200" s="31"/>
      <c r="AO200" s="31"/>
    </row>
    <row r="201" spans="1:41" x14ac:dyDescent="0.25">
      <c r="A201" s="31"/>
      <c r="U201" s="31"/>
      <c r="AO201" s="31"/>
    </row>
    <row r="202" spans="1:41" x14ac:dyDescent="0.25">
      <c r="A202" s="31"/>
      <c r="U202" s="31"/>
      <c r="AO202" s="31"/>
    </row>
    <row r="203" spans="1:41" x14ac:dyDescent="0.25">
      <c r="A203" s="31"/>
      <c r="U203" s="31"/>
      <c r="AO203" s="31"/>
    </row>
    <row r="204" spans="1:41" x14ac:dyDescent="0.25">
      <c r="A204" s="31"/>
      <c r="U204" s="31"/>
      <c r="AO204" s="31"/>
    </row>
    <row r="205" spans="1:41" x14ac:dyDescent="0.25">
      <c r="A205" s="31"/>
      <c r="U205" s="31"/>
      <c r="AO205" s="31"/>
    </row>
    <row r="206" spans="1:41" x14ac:dyDescent="0.25">
      <c r="A206" s="31"/>
      <c r="U206" s="31"/>
      <c r="AO206" s="31"/>
    </row>
    <row r="207" spans="1:41" x14ac:dyDescent="0.25">
      <c r="A207" s="31"/>
      <c r="U207" s="31"/>
      <c r="AO207" s="31"/>
    </row>
    <row r="208" spans="1:41" x14ac:dyDescent="0.25">
      <c r="A208" s="31"/>
      <c r="U208" s="31"/>
      <c r="AO208" s="31"/>
    </row>
    <row r="209" spans="1:41" x14ac:dyDescent="0.25">
      <c r="A209" s="31"/>
      <c r="U209" s="31"/>
      <c r="AO209" s="31"/>
    </row>
    <row r="210" spans="1:41" x14ac:dyDescent="0.25">
      <c r="A210" s="31"/>
      <c r="U210" s="31"/>
      <c r="AO210" s="31"/>
    </row>
    <row r="211" spans="1:41" x14ac:dyDescent="0.25">
      <c r="A211" s="31"/>
      <c r="U211" s="31"/>
      <c r="AO211" s="31"/>
    </row>
    <row r="212" spans="1:41" x14ac:dyDescent="0.25">
      <c r="A212" s="31"/>
      <c r="U212" s="31"/>
      <c r="AO212" s="31"/>
    </row>
    <row r="213" spans="1:41" x14ac:dyDescent="0.25">
      <c r="A213" s="31"/>
      <c r="U213" s="31"/>
      <c r="AO213" s="31"/>
    </row>
    <row r="214" spans="1:41" x14ac:dyDescent="0.25">
      <c r="A214" s="31"/>
      <c r="U214" s="31"/>
      <c r="AO214" s="31"/>
    </row>
    <row r="215" spans="1:41" x14ac:dyDescent="0.25">
      <c r="A215" s="31"/>
      <c r="U215" s="31"/>
      <c r="AO215" s="31"/>
    </row>
    <row r="216" spans="1:41" x14ac:dyDescent="0.25">
      <c r="A216" s="31"/>
      <c r="U216" s="31"/>
      <c r="AO216" s="31"/>
    </row>
    <row r="217" spans="1:41" x14ac:dyDescent="0.25">
      <c r="A217" s="31"/>
      <c r="U217" s="31"/>
      <c r="AO217" s="31"/>
    </row>
    <row r="218" spans="1:41" x14ac:dyDescent="0.25">
      <c r="A218" s="31"/>
      <c r="U218" s="31"/>
      <c r="AO218" s="31"/>
    </row>
    <row r="219" spans="1:41" x14ac:dyDescent="0.25">
      <c r="A219" s="31"/>
      <c r="U219" s="31"/>
      <c r="AO219" s="31"/>
    </row>
    <row r="220" spans="1:41" x14ac:dyDescent="0.25">
      <c r="A220" s="31"/>
      <c r="U220" s="31"/>
      <c r="AO220" s="31"/>
    </row>
    <row r="221" spans="1:41" x14ac:dyDescent="0.25">
      <c r="A221" s="31"/>
      <c r="U221" s="31"/>
      <c r="AO221" s="31"/>
    </row>
    <row r="222" spans="1:41" x14ac:dyDescent="0.25">
      <c r="A222" s="31"/>
      <c r="U222" s="31"/>
      <c r="AO222" s="31"/>
    </row>
    <row r="223" spans="1:41" x14ac:dyDescent="0.25">
      <c r="A223" s="31"/>
      <c r="U223" s="31"/>
      <c r="AO223" s="31"/>
    </row>
    <row r="224" spans="1:41" x14ac:dyDescent="0.25">
      <c r="A224" s="31"/>
      <c r="U224" s="31"/>
      <c r="AO224" s="31"/>
    </row>
    <row r="225" spans="1:41" x14ac:dyDescent="0.25">
      <c r="A225" s="31"/>
      <c r="U225" s="31"/>
      <c r="AO225" s="31"/>
    </row>
    <row r="226" spans="1:41" x14ac:dyDescent="0.25">
      <c r="A226" s="31"/>
      <c r="U226" s="31"/>
      <c r="AO226" s="31"/>
    </row>
    <row r="227" spans="1:41" x14ac:dyDescent="0.25">
      <c r="A227" s="31"/>
      <c r="U227" s="31"/>
      <c r="AO227" s="31"/>
    </row>
    <row r="228" spans="1:41" x14ac:dyDescent="0.25">
      <c r="A228" s="31"/>
      <c r="U228" s="31"/>
      <c r="AO228" s="31"/>
    </row>
    <row r="229" spans="1:41" x14ac:dyDescent="0.25">
      <c r="A229" s="31"/>
      <c r="U229" s="31"/>
      <c r="AO229" s="31"/>
    </row>
    <row r="230" spans="1:41" x14ac:dyDescent="0.25">
      <c r="A230" s="31"/>
      <c r="U230" s="31"/>
      <c r="AO230" s="31"/>
    </row>
    <row r="231" spans="1:41" x14ac:dyDescent="0.25">
      <c r="A231" s="31"/>
      <c r="U231" s="31"/>
      <c r="AO231" s="31"/>
    </row>
    <row r="232" spans="1:41" x14ac:dyDescent="0.25">
      <c r="A232" s="31"/>
      <c r="U232" s="31"/>
      <c r="AO232" s="31"/>
    </row>
    <row r="233" spans="1:41" x14ac:dyDescent="0.25">
      <c r="A233" s="31"/>
      <c r="U233" s="31"/>
      <c r="AO233" s="31"/>
    </row>
    <row r="234" spans="1:41" x14ac:dyDescent="0.25">
      <c r="A234" s="31"/>
      <c r="U234" s="31"/>
      <c r="AO234" s="31"/>
    </row>
    <row r="235" spans="1:41" x14ac:dyDescent="0.25">
      <c r="A235" s="31"/>
      <c r="U235" s="31"/>
      <c r="AO235" s="31"/>
    </row>
    <row r="236" spans="1:41" x14ac:dyDescent="0.25">
      <c r="A236" s="31"/>
      <c r="U236" s="31"/>
      <c r="AO236" s="31"/>
    </row>
    <row r="237" spans="1:41" x14ac:dyDescent="0.25">
      <c r="A237" s="31"/>
      <c r="U237" s="31"/>
      <c r="AO237" s="31"/>
    </row>
    <row r="238" spans="1:41" x14ac:dyDescent="0.25">
      <c r="A238" s="31"/>
      <c r="U238" s="31"/>
      <c r="AO238" s="31"/>
    </row>
    <row r="239" spans="1:41" x14ac:dyDescent="0.25">
      <c r="A239" s="31"/>
      <c r="U239" s="31"/>
      <c r="AO239" s="31"/>
    </row>
    <row r="240" spans="1:41" x14ac:dyDescent="0.25">
      <c r="A240" s="31"/>
      <c r="U240" s="31"/>
      <c r="AO240" s="31"/>
    </row>
    <row r="241" spans="1:41" x14ac:dyDescent="0.25">
      <c r="A241" s="31"/>
      <c r="U241" s="31"/>
      <c r="AO241" s="31"/>
    </row>
    <row r="242" spans="1:41" x14ac:dyDescent="0.25">
      <c r="A242" s="31"/>
      <c r="U242" s="31"/>
      <c r="AO242" s="31"/>
    </row>
    <row r="243" spans="1:41" x14ac:dyDescent="0.25">
      <c r="A243" s="31"/>
      <c r="U243" s="31"/>
      <c r="AO243" s="31"/>
    </row>
    <row r="244" spans="1:41" x14ac:dyDescent="0.25">
      <c r="A244" s="31"/>
      <c r="U244" s="31"/>
      <c r="AO244" s="31"/>
    </row>
    <row r="245" spans="1:41" x14ac:dyDescent="0.25">
      <c r="A245" s="31"/>
      <c r="U245" s="31"/>
      <c r="AO245" s="31"/>
    </row>
    <row r="246" spans="1:41" x14ac:dyDescent="0.25">
      <c r="A246" s="31"/>
      <c r="U246" s="31"/>
      <c r="AO246" s="31"/>
    </row>
    <row r="247" spans="1:41" x14ac:dyDescent="0.25">
      <c r="A247" s="31"/>
      <c r="U247" s="31"/>
      <c r="AO247" s="31"/>
    </row>
    <row r="248" spans="1:41" x14ac:dyDescent="0.25">
      <c r="A248" s="31"/>
      <c r="U248" s="31"/>
      <c r="AO248" s="31"/>
    </row>
    <row r="249" spans="1:41" x14ac:dyDescent="0.25">
      <c r="A249" s="31"/>
      <c r="U249" s="31"/>
      <c r="AO249" s="31"/>
    </row>
    <row r="250" spans="1:41" x14ac:dyDescent="0.25">
      <c r="A250" s="31"/>
      <c r="U250" s="31"/>
      <c r="AO250" s="31"/>
    </row>
    <row r="251" spans="1:41" x14ac:dyDescent="0.25">
      <c r="A251" s="31"/>
      <c r="U251" s="31"/>
      <c r="AO251" s="31"/>
    </row>
    <row r="252" spans="1:41" x14ac:dyDescent="0.25">
      <c r="A252" s="31"/>
      <c r="U252" s="31"/>
      <c r="AO252" s="31"/>
    </row>
    <row r="253" spans="1:41" x14ac:dyDescent="0.25">
      <c r="A253" s="31"/>
      <c r="AO253" s="31"/>
    </row>
    <row r="254" spans="1:41" x14ac:dyDescent="0.25">
      <c r="A254" s="31"/>
      <c r="AO254" s="31"/>
    </row>
    <row r="255" spans="1:41" x14ac:dyDescent="0.25">
      <c r="A255" s="31"/>
      <c r="U255" s="31"/>
      <c r="AO255" s="31"/>
    </row>
    <row r="256" spans="1:41" x14ac:dyDescent="0.25">
      <c r="A256" s="31"/>
      <c r="U256" s="31"/>
      <c r="AO256" s="31"/>
    </row>
    <row r="257" spans="1:41" x14ac:dyDescent="0.25">
      <c r="A257" s="31"/>
      <c r="U257" s="31"/>
      <c r="AO257" s="31"/>
    </row>
    <row r="258" spans="1:41" x14ac:dyDescent="0.25">
      <c r="A258" s="31"/>
      <c r="U258" s="31"/>
      <c r="AO258" s="31"/>
    </row>
    <row r="259" spans="1:41" x14ac:dyDescent="0.25">
      <c r="A259" s="31"/>
      <c r="U259" s="31"/>
      <c r="AO259" s="31"/>
    </row>
    <row r="260" spans="1:41" x14ac:dyDescent="0.25">
      <c r="A260" s="31"/>
      <c r="U260" s="31"/>
      <c r="AO260" s="31"/>
    </row>
    <row r="261" spans="1:41" x14ac:dyDescent="0.25">
      <c r="A261" s="31"/>
      <c r="U261" s="31"/>
      <c r="AO261" s="31"/>
    </row>
    <row r="262" spans="1:41" x14ac:dyDescent="0.25">
      <c r="A262" s="31"/>
      <c r="U262" s="31"/>
      <c r="AO262" s="31"/>
    </row>
    <row r="263" spans="1:41" x14ac:dyDescent="0.25">
      <c r="A263" s="31"/>
      <c r="U263" s="31"/>
      <c r="AO263" s="31"/>
    </row>
    <row r="264" spans="1:41" x14ac:dyDescent="0.25">
      <c r="A264" s="31"/>
      <c r="U264" s="31"/>
      <c r="AO264" s="31"/>
    </row>
    <row r="265" spans="1:41" x14ac:dyDescent="0.25">
      <c r="A265" s="31"/>
      <c r="U265" s="31"/>
      <c r="AO265" s="31"/>
    </row>
    <row r="266" spans="1:41" x14ac:dyDescent="0.25">
      <c r="A266" s="31"/>
      <c r="U266" s="31"/>
      <c r="AO266" s="31"/>
    </row>
    <row r="267" spans="1:41" x14ac:dyDescent="0.25">
      <c r="A267" s="31"/>
      <c r="U267" s="31"/>
      <c r="AO267" s="31"/>
    </row>
    <row r="268" spans="1:41" x14ac:dyDescent="0.25">
      <c r="A268" s="31"/>
      <c r="U268" s="31"/>
      <c r="AO268" s="31"/>
    </row>
    <row r="269" spans="1:41" x14ac:dyDescent="0.25">
      <c r="A269" s="31"/>
      <c r="U269" s="31"/>
      <c r="AO269" s="31"/>
    </row>
    <row r="270" spans="1:41" x14ac:dyDescent="0.25">
      <c r="A270" s="31"/>
      <c r="U270" s="31"/>
      <c r="AO270" s="31"/>
    </row>
    <row r="271" spans="1:41" x14ac:dyDescent="0.25">
      <c r="A271" s="31"/>
      <c r="U271" s="31"/>
      <c r="AO271" s="31"/>
    </row>
    <row r="272" spans="1:41" x14ac:dyDescent="0.25">
      <c r="A272" s="31"/>
      <c r="U272" s="31"/>
      <c r="AO272" s="31"/>
    </row>
    <row r="273" spans="1:41" x14ac:dyDescent="0.25">
      <c r="A273" s="31"/>
      <c r="U273" s="31"/>
      <c r="AO273" s="31"/>
    </row>
    <row r="274" spans="1:41" x14ac:dyDescent="0.25">
      <c r="A274" s="31"/>
      <c r="U274" s="31"/>
      <c r="AO274" s="31"/>
    </row>
    <row r="275" spans="1:41" x14ac:dyDescent="0.25">
      <c r="A275" s="31"/>
      <c r="U275" s="31"/>
      <c r="AO275" s="31"/>
    </row>
    <row r="276" spans="1:41" x14ac:dyDescent="0.25">
      <c r="A276" s="31"/>
      <c r="U276" s="31"/>
      <c r="AO276" s="31"/>
    </row>
    <row r="277" spans="1:41" x14ac:dyDescent="0.25">
      <c r="A277" s="31"/>
      <c r="U277" s="31"/>
      <c r="AO277" s="31"/>
    </row>
    <row r="278" spans="1:41" x14ac:dyDescent="0.25">
      <c r="A278" s="31"/>
      <c r="U278" s="31"/>
      <c r="AO278" s="31"/>
    </row>
    <row r="279" spans="1:41" x14ac:dyDescent="0.25">
      <c r="A279" s="31"/>
      <c r="U279" s="31"/>
      <c r="AO279" s="31"/>
    </row>
    <row r="280" spans="1:41" x14ac:dyDescent="0.25">
      <c r="A280" s="31"/>
      <c r="U280" s="31"/>
      <c r="AO280" s="31"/>
    </row>
    <row r="281" spans="1:41" x14ac:dyDescent="0.25">
      <c r="A281" s="31"/>
      <c r="U281" s="31"/>
      <c r="AO281" s="31"/>
    </row>
    <row r="282" spans="1:41" x14ac:dyDescent="0.25">
      <c r="A282" s="31"/>
      <c r="U282" s="31"/>
      <c r="AO282" s="31"/>
    </row>
    <row r="283" spans="1:41" x14ac:dyDescent="0.25">
      <c r="A283" s="31"/>
      <c r="U283" s="31"/>
      <c r="AO283" s="31"/>
    </row>
    <row r="284" spans="1:41" x14ac:dyDescent="0.25">
      <c r="A284" s="31"/>
      <c r="U284" s="31"/>
      <c r="AO284" s="31"/>
    </row>
    <row r="285" spans="1:41" x14ac:dyDescent="0.25">
      <c r="A285" s="31"/>
      <c r="U285" s="31"/>
      <c r="AO285" s="31"/>
    </row>
    <row r="286" spans="1:41" x14ac:dyDescent="0.25">
      <c r="A286" s="31"/>
      <c r="U286" s="31"/>
      <c r="AO286" s="31"/>
    </row>
    <row r="287" spans="1:41" x14ac:dyDescent="0.25">
      <c r="A287" s="31"/>
      <c r="U287" s="31"/>
      <c r="AO287" s="31"/>
    </row>
    <row r="288" spans="1:41" x14ac:dyDescent="0.25">
      <c r="A288" s="31"/>
      <c r="U288" s="31"/>
      <c r="AO288" s="31"/>
    </row>
    <row r="289" spans="1:41" x14ac:dyDescent="0.25">
      <c r="A289" s="31"/>
      <c r="U289" s="31"/>
      <c r="AO289" s="31"/>
    </row>
    <row r="290" spans="1:41" x14ac:dyDescent="0.25">
      <c r="A290" s="31"/>
      <c r="U290" s="31"/>
      <c r="AO290" s="31"/>
    </row>
    <row r="291" spans="1:41" x14ac:dyDescent="0.25">
      <c r="A291" s="31"/>
      <c r="U291" s="31"/>
      <c r="AO291" s="31"/>
    </row>
    <row r="292" spans="1:41" x14ac:dyDescent="0.25">
      <c r="A292" s="31"/>
      <c r="U292" s="31"/>
      <c r="AO292" s="31"/>
    </row>
    <row r="293" spans="1:41" x14ac:dyDescent="0.25">
      <c r="A293" s="31"/>
      <c r="U293" s="31"/>
      <c r="AO293" s="31"/>
    </row>
    <row r="294" spans="1:41" x14ac:dyDescent="0.25">
      <c r="A294" s="31"/>
      <c r="U294" s="31"/>
      <c r="AO294" s="31"/>
    </row>
    <row r="295" spans="1:41" x14ac:dyDescent="0.25">
      <c r="A295" s="31"/>
      <c r="U295" s="31"/>
      <c r="AO295" s="31"/>
    </row>
    <row r="296" spans="1:41" x14ac:dyDescent="0.25">
      <c r="A296" s="31"/>
      <c r="U296" s="31"/>
      <c r="AO296" s="31"/>
    </row>
    <row r="297" spans="1:41" x14ac:dyDescent="0.25">
      <c r="A297" s="31"/>
      <c r="U297" s="31"/>
      <c r="AO297" s="31"/>
    </row>
    <row r="298" spans="1:41" x14ac:dyDescent="0.25">
      <c r="A298" s="31"/>
      <c r="U298" s="31"/>
      <c r="AO298" s="31"/>
    </row>
    <row r="299" spans="1:41" x14ac:dyDescent="0.25">
      <c r="A299" s="31"/>
      <c r="U299" s="31"/>
      <c r="AO299" s="31"/>
    </row>
    <row r="300" spans="1:41" x14ac:dyDescent="0.25">
      <c r="A300" s="31"/>
      <c r="U300" s="31"/>
      <c r="AO300" s="31"/>
    </row>
    <row r="301" spans="1:41" x14ac:dyDescent="0.25">
      <c r="A301" s="31"/>
      <c r="U301" s="31"/>
      <c r="AO301" s="31"/>
    </row>
    <row r="302" spans="1:41" x14ac:dyDescent="0.25">
      <c r="A302" s="31"/>
      <c r="U302" s="31"/>
      <c r="AO302" s="31"/>
    </row>
    <row r="303" spans="1:41" x14ac:dyDescent="0.25">
      <c r="A303" s="31"/>
      <c r="U303" s="31"/>
      <c r="AO303" s="31"/>
    </row>
    <row r="304" spans="1:41" x14ac:dyDescent="0.25">
      <c r="A304" s="31"/>
      <c r="U304" s="31"/>
      <c r="AO304" s="31"/>
    </row>
    <row r="305" spans="1:41" x14ac:dyDescent="0.25">
      <c r="A305" s="31"/>
      <c r="U305" s="31"/>
      <c r="AO305" s="31"/>
    </row>
    <row r="306" spans="1:41" x14ac:dyDescent="0.25">
      <c r="A306" s="31"/>
      <c r="U306" s="31"/>
      <c r="AO306" s="31"/>
    </row>
    <row r="307" spans="1:41" x14ac:dyDescent="0.25">
      <c r="A307" s="31"/>
      <c r="U307" s="31"/>
      <c r="AO307" s="31"/>
    </row>
    <row r="308" spans="1:41" x14ac:dyDescent="0.25">
      <c r="A308" s="31"/>
      <c r="U308" s="31"/>
      <c r="AO308" s="31"/>
    </row>
    <row r="309" spans="1:41" x14ac:dyDescent="0.25">
      <c r="A309" s="31"/>
      <c r="U309" s="31"/>
      <c r="AO309" s="31"/>
    </row>
    <row r="310" spans="1:41" x14ac:dyDescent="0.25">
      <c r="A310" s="31"/>
      <c r="U310" s="31"/>
      <c r="AO310" s="31"/>
    </row>
    <row r="311" spans="1:41" x14ac:dyDescent="0.25">
      <c r="A311" s="31"/>
      <c r="U311" s="31"/>
      <c r="AO311" s="31"/>
    </row>
    <row r="312" spans="1:41" x14ac:dyDescent="0.25">
      <c r="A312" s="31"/>
      <c r="U312" s="31"/>
      <c r="AO312" s="31"/>
    </row>
    <row r="313" spans="1:41" x14ac:dyDescent="0.25">
      <c r="A313" s="31"/>
      <c r="U313" s="31"/>
      <c r="AO313" s="31"/>
    </row>
    <row r="314" spans="1:41" x14ac:dyDescent="0.25">
      <c r="A314" s="31"/>
      <c r="U314" s="31"/>
      <c r="AO314" s="31"/>
    </row>
    <row r="315" spans="1:41" x14ac:dyDescent="0.25">
      <c r="A315" s="31"/>
      <c r="U315" s="31"/>
      <c r="AO315" s="31"/>
    </row>
    <row r="316" spans="1:41" x14ac:dyDescent="0.25">
      <c r="A316" s="31"/>
      <c r="U316" s="31"/>
      <c r="AO316" s="31"/>
    </row>
    <row r="317" spans="1:41" x14ac:dyDescent="0.25">
      <c r="A317" s="31"/>
      <c r="U317" s="31"/>
      <c r="AO317" s="31"/>
    </row>
    <row r="318" spans="1:41" x14ac:dyDescent="0.25">
      <c r="A318" s="31"/>
      <c r="U318" s="31"/>
      <c r="AO318" s="31"/>
    </row>
    <row r="319" spans="1:41" x14ac:dyDescent="0.25">
      <c r="A319" s="31"/>
      <c r="U319" s="31"/>
      <c r="AO319" s="31"/>
    </row>
    <row r="320" spans="1:41" x14ac:dyDescent="0.25">
      <c r="A320" s="31"/>
      <c r="U320" s="31"/>
      <c r="AO320" s="31"/>
    </row>
    <row r="321" spans="1:41" x14ac:dyDescent="0.25">
      <c r="A321" s="31"/>
      <c r="U321" s="31"/>
      <c r="AO321" s="31"/>
    </row>
    <row r="322" spans="1:41" x14ac:dyDescent="0.25">
      <c r="A322" s="31"/>
      <c r="U322" s="31"/>
      <c r="AO322" s="31"/>
    </row>
    <row r="323" spans="1:41" x14ac:dyDescent="0.25">
      <c r="A323" s="31"/>
      <c r="U323" s="31"/>
      <c r="AO323" s="31"/>
    </row>
    <row r="324" spans="1:41" x14ac:dyDescent="0.25">
      <c r="A324" s="31"/>
      <c r="U324" s="31"/>
      <c r="AO324" s="31"/>
    </row>
    <row r="325" spans="1:41" x14ac:dyDescent="0.25">
      <c r="A325" s="31"/>
      <c r="U325" s="31"/>
      <c r="AO325" s="31"/>
    </row>
    <row r="326" spans="1:41" x14ac:dyDescent="0.25">
      <c r="A326" s="31"/>
      <c r="U326" s="31"/>
      <c r="AO326" s="31"/>
    </row>
    <row r="327" spans="1:41" x14ac:dyDescent="0.25">
      <c r="A327" s="31"/>
      <c r="U327" s="31"/>
      <c r="AO327" s="31"/>
    </row>
    <row r="328" spans="1:41" x14ac:dyDescent="0.25">
      <c r="A328" s="31"/>
      <c r="U328" s="31"/>
      <c r="AO328" s="31"/>
    </row>
    <row r="329" spans="1:41" x14ac:dyDescent="0.25">
      <c r="A329" s="31"/>
      <c r="U329" s="31"/>
      <c r="AO329" s="31"/>
    </row>
    <row r="330" spans="1:41" x14ac:dyDescent="0.25">
      <c r="A330" s="31"/>
      <c r="U330" s="31"/>
      <c r="AO330" s="31"/>
    </row>
    <row r="331" spans="1:41" x14ac:dyDescent="0.25">
      <c r="A331" s="31"/>
      <c r="U331" s="31"/>
      <c r="AO331" s="31"/>
    </row>
    <row r="332" spans="1:41" x14ac:dyDescent="0.25">
      <c r="A332" s="31"/>
      <c r="U332" s="31"/>
      <c r="AO332" s="31"/>
    </row>
    <row r="333" spans="1:41" x14ac:dyDescent="0.25">
      <c r="A333" s="31"/>
      <c r="U333" s="31"/>
      <c r="AO333" s="31"/>
    </row>
    <row r="334" spans="1:41" x14ac:dyDescent="0.25">
      <c r="A334" s="31"/>
      <c r="U334" s="31"/>
      <c r="AO334" s="31"/>
    </row>
    <row r="335" spans="1:41" x14ac:dyDescent="0.25">
      <c r="A335" s="31"/>
      <c r="U335" s="31"/>
      <c r="AO335" s="31"/>
    </row>
    <row r="336" spans="1:41" x14ac:dyDescent="0.25">
      <c r="A336" s="31"/>
      <c r="U336" s="31"/>
      <c r="AO336" s="31"/>
    </row>
    <row r="337" spans="1:41" x14ac:dyDescent="0.25">
      <c r="A337" s="31"/>
      <c r="U337" s="31"/>
      <c r="AO337" s="31"/>
    </row>
    <row r="338" spans="1:41" x14ac:dyDescent="0.25">
      <c r="A338" s="31"/>
      <c r="U338" s="31"/>
      <c r="AO338" s="31"/>
    </row>
    <row r="339" spans="1:41" x14ac:dyDescent="0.25">
      <c r="A339" s="31"/>
      <c r="U339" s="31"/>
      <c r="AO339" s="31"/>
    </row>
    <row r="340" spans="1:41" x14ac:dyDescent="0.25">
      <c r="A340" s="31"/>
      <c r="U340" s="31"/>
      <c r="AO340" s="31"/>
    </row>
    <row r="341" spans="1:41" x14ac:dyDescent="0.25">
      <c r="A341" s="31"/>
      <c r="U341" s="31"/>
      <c r="AO341" s="31"/>
    </row>
    <row r="342" spans="1:41" x14ac:dyDescent="0.25">
      <c r="A342" s="31"/>
      <c r="U342" s="31"/>
      <c r="AO342" s="31"/>
    </row>
    <row r="343" spans="1:41" x14ac:dyDescent="0.25">
      <c r="A343" s="31"/>
      <c r="U343" s="31"/>
      <c r="AO343" s="31"/>
    </row>
    <row r="344" spans="1:41" x14ac:dyDescent="0.25">
      <c r="A344" s="31"/>
      <c r="U344" s="31"/>
      <c r="AO344" s="31"/>
    </row>
    <row r="345" spans="1:41" x14ac:dyDescent="0.25">
      <c r="A345" s="31"/>
      <c r="U345" s="31"/>
      <c r="AO345" s="31"/>
    </row>
    <row r="346" spans="1:41" x14ac:dyDescent="0.25">
      <c r="A346" s="31"/>
      <c r="U346" s="31"/>
      <c r="AO346" s="31"/>
    </row>
    <row r="347" spans="1:41" x14ac:dyDescent="0.25">
      <c r="A347" s="31"/>
      <c r="U347" s="31"/>
      <c r="AO347" s="31"/>
    </row>
    <row r="348" spans="1:41" x14ac:dyDescent="0.25">
      <c r="A348" s="31"/>
      <c r="U348" s="31"/>
      <c r="AO348" s="31"/>
    </row>
    <row r="349" spans="1:41" x14ac:dyDescent="0.25">
      <c r="A349" s="31"/>
      <c r="U349" s="31"/>
      <c r="AO349" s="31"/>
    </row>
    <row r="350" spans="1:41" x14ac:dyDescent="0.25">
      <c r="A350" s="31"/>
      <c r="U350" s="31"/>
      <c r="AO350" s="31"/>
    </row>
    <row r="351" spans="1:41" x14ac:dyDescent="0.25">
      <c r="A351" s="31"/>
      <c r="U351" s="31"/>
      <c r="AO351" s="31"/>
    </row>
    <row r="352" spans="1:41" x14ac:dyDescent="0.25">
      <c r="A352" s="31"/>
      <c r="U352" s="31"/>
      <c r="AO352" s="31"/>
    </row>
    <row r="353" spans="1:41" x14ac:dyDescent="0.25">
      <c r="A353" s="31"/>
      <c r="U353" s="31"/>
      <c r="AO353" s="31"/>
    </row>
    <row r="354" spans="1:41" x14ac:dyDescent="0.25">
      <c r="A354" s="31"/>
      <c r="U354" s="31"/>
      <c r="AO354" s="31"/>
    </row>
    <row r="355" spans="1:41" x14ac:dyDescent="0.25">
      <c r="A355" s="31"/>
      <c r="U355" s="31"/>
      <c r="AO355" s="31"/>
    </row>
    <row r="356" spans="1:41" x14ac:dyDescent="0.25">
      <c r="A356" s="31"/>
      <c r="U356" s="31"/>
      <c r="AO356" s="31"/>
    </row>
    <row r="357" spans="1:41" x14ac:dyDescent="0.25">
      <c r="A357" s="31"/>
      <c r="U357" s="31"/>
      <c r="AO357" s="31"/>
    </row>
    <row r="358" spans="1:41" x14ac:dyDescent="0.25">
      <c r="U358" s="31"/>
      <c r="AO358" s="31"/>
    </row>
    <row r="359" spans="1:41" x14ac:dyDescent="0.25">
      <c r="U359" s="31"/>
    </row>
  </sheetData>
  <mergeCells count="42">
    <mergeCell ref="AZ1:BF2"/>
    <mergeCell ref="A2:A3"/>
    <mergeCell ref="B2:B3"/>
    <mergeCell ref="C2:E2"/>
    <mergeCell ref="F2:H2"/>
    <mergeCell ref="A1:K1"/>
    <mergeCell ref="L1:R2"/>
    <mergeCell ref="U1:AE1"/>
    <mergeCell ref="AF1:AL2"/>
    <mergeCell ref="AO1:AY1"/>
    <mergeCell ref="A4:A8"/>
    <mergeCell ref="U4:U8"/>
    <mergeCell ref="AO4:AO8"/>
    <mergeCell ref="I2:K2"/>
    <mergeCell ref="U2:U3"/>
    <mergeCell ref="V2:V3"/>
    <mergeCell ref="W2:Y2"/>
    <mergeCell ref="Z2:AB2"/>
    <mergeCell ref="AC2:AE2"/>
    <mergeCell ref="AO2:AO3"/>
    <mergeCell ref="AP2:AP3"/>
    <mergeCell ref="AQ2:AS2"/>
    <mergeCell ref="AT2:AV2"/>
    <mergeCell ref="AW2:AY2"/>
    <mergeCell ref="A9:A13"/>
    <mergeCell ref="U9:U13"/>
    <mergeCell ref="AO9:AO13"/>
    <mergeCell ref="A14:A18"/>
    <mergeCell ref="U14:U18"/>
    <mergeCell ref="AO14:AO18"/>
    <mergeCell ref="A19:A23"/>
    <mergeCell ref="U19:U23"/>
    <mergeCell ref="AO19:AO23"/>
    <mergeCell ref="A24:A28"/>
    <mergeCell ref="U24:U28"/>
    <mergeCell ref="AO24:AO28"/>
    <mergeCell ref="A29:A33"/>
    <mergeCell ref="U29:U33"/>
    <mergeCell ref="AO29:AO33"/>
    <mergeCell ref="A34:A38"/>
    <mergeCell ref="U34:U38"/>
    <mergeCell ref="AO34:AO38"/>
  </mergeCells>
  <pageMargins left="0.511811024" right="0.511811024" top="0.78740157499999996" bottom="0.78740157499999996" header="0.31496062000000002" footer="0.31496062000000002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haebo guttatus</vt:lpstr>
      <vt:lpstr>Rhinella mari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raasch</dc:creator>
  <cp:lastModifiedBy>Author</cp:lastModifiedBy>
  <cp:lastPrinted>2016-02-21T23:26:26Z</cp:lastPrinted>
  <dcterms:created xsi:type="dcterms:W3CDTF">2015-09-16T20:46:55Z</dcterms:created>
  <dcterms:modified xsi:type="dcterms:W3CDTF">2018-09-26T07:08:59Z</dcterms:modified>
</cp:coreProperties>
</file>